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C:\Users\ngl001.loc\Dropbox\ANA-NATALIA\Articulo GWAS YIELD\Manuscript_enviado\Revision_2024\"/>
    </mc:Choice>
  </mc:AlternateContent>
  <xr:revisionPtr revIDLastSave="0" documentId="8_{1373EBF7-1FEB-4FFF-9534-3E3E3D9B221A}" xr6:coauthVersionLast="36" xr6:coauthVersionMax="36" xr10:uidLastSave="{00000000-0000-0000-0000-000000000000}"/>
  <bookViews>
    <workbookView xWindow="0" yWindow="0" windowWidth="19200" windowHeight="6945" xr2:uid="{CE07BE5B-29AE-42C7-8BDE-9C4F481BB0C0}"/>
  </bookViews>
  <sheets>
    <sheet name="Hoja1" sheetId="1" r:id="rId1"/>
  </sheets>
  <definedNames>
    <definedName name="_xlnm._FilterDatabase" localSheetId="0" hidden="1">Hoja1!$A$2:$Y$115</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04" uniqueCount="989">
  <si>
    <t>Trait</t>
  </si>
  <si>
    <t>Plot_yield (PY)</t>
  </si>
  <si>
    <t>Location</t>
  </si>
  <si>
    <t>Spain.2019</t>
  </si>
  <si>
    <t>Global</t>
  </si>
  <si>
    <t>Spain.Global</t>
  </si>
  <si>
    <t>UK.2019</t>
  </si>
  <si>
    <t>Serbia.2020</t>
  </si>
  <si>
    <t>Spain.2020</t>
  </si>
  <si>
    <t>Axiom_Vfaba ID</t>
  </si>
  <si>
    <t>AX-416812583</t>
  </si>
  <si>
    <t>AX-181205104</t>
  </si>
  <si>
    <t>AX-416731109</t>
  </si>
  <si>
    <t>AX-416745732</t>
  </si>
  <si>
    <t>AX-416735297</t>
  </si>
  <si>
    <t>AX-181188996</t>
  </si>
  <si>
    <t>AX-416817919</t>
  </si>
  <si>
    <t>AX-181148136</t>
  </si>
  <si>
    <t>AX-416736976</t>
  </si>
  <si>
    <t>AX-416724190</t>
  </si>
  <si>
    <t>AX-416729362</t>
  </si>
  <si>
    <t>AX-181153939</t>
  </si>
  <si>
    <t>AX-416740100</t>
  </si>
  <si>
    <t>AX-181203726</t>
  </si>
  <si>
    <t>AX-416759496</t>
  </si>
  <si>
    <t>AX-416790750</t>
  </si>
  <si>
    <t>AX-181149329</t>
  </si>
  <si>
    <t>AX-181489146</t>
  </si>
  <si>
    <t>AX-181166098</t>
  </si>
  <si>
    <t>AX-416778732</t>
  </si>
  <si>
    <t>AX-416816331</t>
  </si>
  <si>
    <t>AX-181493417</t>
  </si>
  <si>
    <t>AX-416732455</t>
  </si>
  <si>
    <t>AX-416741800</t>
  </si>
  <si>
    <t>AX-181438122</t>
  </si>
  <si>
    <t>AX-181439008</t>
  </si>
  <si>
    <t>AX-416765420</t>
  </si>
  <si>
    <t>AX-181163860</t>
  </si>
  <si>
    <t>AX-416783339</t>
  </si>
  <si>
    <t>AX-416730393</t>
  </si>
  <si>
    <t>AX-416724626</t>
  </si>
  <si>
    <t>AX-416748507</t>
  </si>
  <si>
    <t>AX-416739028</t>
  </si>
  <si>
    <t>AX-416763724</t>
  </si>
  <si>
    <t>AX-416754106</t>
  </si>
  <si>
    <t>AX-416793421</t>
  </si>
  <si>
    <t>AX-181163476</t>
  </si>
  <si>
    <t>AX-416822980</t>
  </si>
  <si>
    <t>AX-416807594</t>
  </si>
  <si>
    <t>AX-416799595</t>
  </si>
  <si>
    <t>AX-181460360</t>
  </si>
  <si>
    <t>AX-416733063</t>
  </si>
  <si>
    <t>AX-416812479</t>
  </si>
  <si>
    <t>AX-416760647</t>
  </si>
  <si>
    <t>AX-416775893</t>
  </si>
  <si>
    <t>AX-416788562</t>
  </si>
  <si>
    <t>AX-416777278</t>
  </si>
  <si>
    <t>AX-416772251</t>
  </si>
  <si>
    <t>AX-181497612</t>
  </si>
  <si>
    <t>AX-181189847</t>
  </si>
  <si>
    <t>AX-181493754</t>
  </si>
  <si>
    <t>AX-416817126</t>
  </si>
  <si>
    <t>AX-416752104</t>
  </si>
  <si>
    <t>AX-181204029</t>
  </si>
  <si>
    <t>AX-416778114</t>
  </si>
  <si>
    <t>AX-416783780</t>
  </si>
  <si>
    <t>AX-416757363</t>
  </si>
  <si>
    <t>AX-416745161</t>
  </si>
  <si>
    <t>AX-181186344</t>
  </si>
  <si>
    <t>AX-181148593</t>
  </si>
  <si>
    <t>AX-416739501</t>
  </si>
  <si>
    <t>AX-181147789</t>
  </si>
  <si>
    <t>AX-416761617</t>
  </si>
  <si>
    <t>AX-181204824</t>
  </si>
  <si>
    <t>AX-416794410</t>
  </si>
  <si>
    <t>AX-416790652</t>
  </si>
  <si>
    <t>AX-416781866</t>
  </si>
  <si>
    <t>AX-181197475</t>
  </si>
  <si>
    <t>AX-416789762</t>
  </si>
  <si>
    <t>AX-181483657</t>
  </si>
  <si>
    <t>AX-416813674</t>
  </si>
  <si>
    <t>AX-181471800</t>
  </si>
  <si>
    <t>AX-416816053</t>
  </si>
  <si>
    <t>AX-181187483</t>
  </si>
  <si>
    <t>AX-416761691</t>
  </si>
  <si>
    <t>AX-416792429</t>
  </si>
  <si>
    <t>AX-181497672</t>
  </si>
  <si>
    <t>AX-416773275</t>
  </si>
  <si>
    <t>AX-181448659</t>
  </si>
  <si>
    <t>AX-416722650</t>
  </si>
  <si>
    <t>AX-416816211</t>
  </si>
  <si>
    <t>AX-416744497</t>
  </si>
  <si>
    <t>AX-416760651</t>
  </si>
  <si>
    <t>AX-181494841</t>
  </si>
  <si>
    <t>AX-181459267</t>
  </si>
  <si>
    <t>AX-416814439</t>
  </si>
  <si>
    <t>AX-416824665</t>
  </si>
  <si>
    <t>AX-416801028</t>
  </si>
  <si>
    <t>AX-416751279</t>
  </si>
  <si>
    <t>AX-416786350</t>
  </si>
  <si>
    <t>AX-416803636</t>
  </si>
  <si>
    <t>AX-181440082</t>
  </si>
  <si>
    <t>AX-416749659</t>
  </si>
  <si>
    <t>AX-416739576</t>
  </si>
  <si>
    <t>AX-416740534</t>
  </si>
  <si>
    <t>AX-181485567</t>
  </si>
  <si>
    <t>AX-181456171</t>
  </si>
  <si>
    <t>-</t>
  </si>
  <si>
    <t>Cytoskeleton</t>
  </si>
  <si>
    <t>Transcription</t>
  </si>
  <si>
    <t>Signal Transduction</t>
  </si>
  <si>
    <t>Lipid metabolism / Secondary Structure</t>
  </si>
  <si>
    <t>RNA processing and modification / Signal Transduction</t>
  </si>
  <si>
    <t>Function Unknown</t>
  </si>
  <si>
    <t>Tranlsation</t>
  </si>
  <si>
    <t>Cell wall/membrane/envelop biogenesis</t>
  </si>
  <si>
    <t>Post-translational modification, protein turnover, chaperone functions</t>
  </si>
  <si>
    <t>Chromatin Structure and dynamics</t>
  </si>
  <si>
    <t>RNA processing and modification</t>
  </si>
  <si>
    <t>Carbohydrate metabolism and transport / Post-translational modification, protein turnover, chaperone functions / Intracellular trafficing and secretion</t>
  </si>
  <si>
    <t>Carbohydrate metabolism and transport</t>
  </si>
  <si>
    <t>Energy production and conversion</t>
  </si>
  <si>
    <t>Intracellular trafficing and secretion</t>
  </si>
  <si>
    <t>Coenzyme metabolis</t>
  </si>
  <si>
    <t>Replication and repair</t>
  </si>
  <si>
    <t>Lipid metabolism</t>
  </si>
  <si>
    <t>Secondary Structure</t>
  </si>
  <si>
    <t>Amino Acid metabolis and transport / Nucleotide metabolism and transport</t>
  </si>
  <si>
    <t>Inorganic ion transport and metabolism</t>
  </si>
  <si>
    <t>query</t>
  </si>
  <si>
    <t>Vfaba.Hedin2.R1.4g097400.1</t>
  </si>
  <si>
    <t>Vfaba.Hedin2.R1.4g045480.1</t>
  </si>
  <si>
    <t>Vfaba.Hedin2.R1.3g118040.1</t>
  </si>
  <si>
    <t>Vfaba.Hedin2.R1.6g023600.1</t>
  </si>
  <si>
    <t>Vfaba.Hedin2.R1.3g084880.1</t>
  </si>
  <si>
    <t>Vfaba.Hedin2.R1.1g440520.1</t>
  </si>
  <si>
    <t>Vfaba.Hedin2.R1.1g317840.1</t>
  </si>
  <si>
    <t>Vfaba.Hedin2.R1.2g045960.1</t>
  </si>
  <si>
    <t>Vfaba.Hedin2.R1.3g038960.1</t>
  </si>
  <si>
    <t>Vfaba.Hedin2.R1.2g239680.1</t>
  </si>
  <si>
    <t>Vfaba.Hedin2.R1.5g054520.1</t>
  </si>
  <si>
    <t>Vfaba.Hedin2.R1.4g124760.1</t>
  </si>
  <si>
    <t>Vfaba.Hedin2.R1.3g080360.1</t>
  </si>
  <si>
    <t>Vfaba.Hedin2.R1.1g443800.1</t>
  </si>
  <si>
    <t>Vfaba.Hedin2.R1.1g069440.1</t>
  </si>
  <si>
    <t>Vfaba.Hedin2.R1.3g197400.1</t>
  </si>
  <si>
    <t>Vfaba.Hedin2.R1.1g039440.1</t>
  </si>
  <si>
    <t>Vfaba.Hedin2.R1.1g227200.1</t>
  </si>
  <si>
    <t>Vfaba.Hedin2.R1.1g065120.1</t>
  </si>
  <si>
    <t>Vfaba.Hedin2.R1.3g205240.1</t>
  </si>
  <si>
    <t>Vfaba.Hedin2.R1.4g047120.1</t>
  </si>
  <si>
    <t>Vfaba.Hedin2.R1.1g159880.1</t>
  </si>
  <si>
    <t>Vfaba.Hedin2.R1.1g387400.1</t>
  </si>
  <si>
    <t>Vfaba.Hedin2.R1.2g131080.1</t>
  </si>
  <si>
    <t>Vfaba.Hedin2.R1.1g283160.1</t>
  </si>
  <si>
    <t>Vfaba.Hedin2.R1.5g030840.1</t>
  </si>
  <si>
    <t>Vfaba.Hedin2.R1.4g181200.1</t>
  </si>
  <si>
    <t>Vfaba.Hedin2.R1.6g200160.1</t>
  </si>
  <si>
    <t>Vfaba.Hedin2.R1.5g008520.1</t>
  </si>
  <si>
    <t>Vfaba.Hedin2.R1.1g078200.1</t>
  </si>
  <si>
    <t>Vfaba.Hedin2.R1.5g095400.1</t>
  </si>
  <si>
    <t>Vfaba.Hedin2.R1.1g069400.1</t>
  </si>
  <si>
    <t>Vfaba.Hedin2.R1.3g238080.1</t>
  </si>
  <si>
    <t>Vfaba.Hedin2.R1.1g017520.1</t>
  </si>
  <si>
    <t>Vfaba.Hedin2.R1.1g090480.1</t>
  </si>
  <si>
    <t>Vfaba.Hedin2.R1.6g138400.1</t>
  </si>
  <si>
    <t>Vfaba.Hedin2.R1.3g200600.1</t>
  </si>
  <si>
    <t>Vfaba.Hedin2.R1.1g328120.1</t>
  </si>
  <si>
    <t>Vfaba.Hedin2.R1.1g400320.1</t>
  </si>
  <si>
    <t>Vfaba.Hedin2.R1.1g346160.1</t>
  </si>
  <si>
    <t>Vfaba.Hedin2.R1.1g009440.1</t>
  </si>
  <si>
    <t>Vfaba.Hedin2.R1.1g123640.1</t>
  </si>
  <si>
    <t>Vfaba.Hedin2.R1.1g243680.1</t>
  </si>
  <si>
    <t>Vfaba.Hedin2.R1.4g204800.1</t>
  </si>
  <si>
    <t>Vfaba.Hedin2.R1.5g112120.1</t>
  </si>
  <si>
    <t>Vfaba.Hedin2.R1.2g084120.1</t>
  </si>
  <si>
    <t>Vfaba.Hedin2.R1.2g241320.2</t>
  </si>
  <si>
    <t>Vfaba.Hedin2.R1.4g231800.1</t>
  </si>
  <si>
    <t>Vfaba.Hedin2.R1.6g046000.1</t>
  </si>
  <si>
    <t>Vfaba.Hedin2.R1.2g090040.1</t>
  </si>
  <si>
    <t>Vfaba.Hedin2.R1.1g198960.1</t>
  </si>
  <si>
    <t>Vfaba.Hedin2.R1.6g091000.1</t>
  </si>
  <si>
    <t>Vfaba.Hedin2.R1.3g080280.1</t>
  </si>
  <si>
    <t>Vfaba.Hedin2.R1.5g082040.1</t>
  </si>
  <si>
    <t>Vfaba.Hedin2.R1.6g117120.1</t>
  </si>
  <si>
    <t>Vfaba.Hedin2.R1.2g002120.1</t>
  </si>
  <si>
    <t>Vfaba.Hedin2.R1.4g214600.1</t>
  </si>
  <si>
    <t>Vfaba.Hedin2.R1.3g220120.1</t>
  </si>
  <si>
    <t>Vfaba.Hedin2.R1.4g180280.1</t>
  </si>
  <si>
    <t>Vfaba.Hedin2.R1.1g340840.1</t>
  </si>
  <si>
    <t>Vfaba.Hedin2.R1.3g184840.1</t>
  </si>
  <si>
    <t>Vfaba.Hedin2.R1.6g049840.1</t>
  </si>
  <si>
    <t>Vfaba.Hedin2.R1.1g441080.1</t>
  </si>
  <si>
    <t>Vfaba.Hedin2.R1.4g000600.1</t>
  </si>
  <si>
    <t>Vfaba.Hedin2.R1.3g171360.1</t>
  </si>
  <si>
    <t>Vfaba.Hedin2.R1.2g269560.1</t>
  </si>
  <si>
    <t>Vfaba.Hedin2.R1.5g039080.1</t>
  </si>
  <si>
    <t>Vfaba.Hedin2.R1.1g225400.1</t>
  </si>
  <si>
    <t>Vfaba.Hedin2.R1.4g151200.1</t>
  </si>
  <si>
    <t>Vfaba.Hedin2.R1.4g114560.1</t>
  </si>
  <si>
    <t>Vfaba.Hedin2.R1.5g181520.1</t>
  </si>
  <si>
    <t>Vfaba.Hedin2.R1.1g089640.1</t>
  </si>
  <si>
    <t>Vfaba.Hedin2.R1.1g043400.1</t>
  </si>
  <si>
    <t>Vfaba.Hedin2.R1.4g161640.1</t>
  </si>
  <si>
    <t>Vfaba.Hedin2.R1.4g180440.1</t>
  </si>
  <si>
    <t>Vfaba.Hedin2.R1.1g119680.1</t>
  </si>
  <si>
    <t>Vfaba.Hedin2.R1.3g038240.1</t>
  </si>
  <si>
    <t>Vfaba.Hedin2.R1.6g199840.1</t>
  </si>
  <si>
    <t>Vfaba.Hedin2.R1.1g079040.1</t>
  </si>
  <si>
    <t>Vfaba.Hedin2.R1.2g127080.1</t>
  </si>
  <si>
    <t>Vfaba.Hedin2.R1.5g039640.1</t>
  </si>
  <si>
    <t>Vfaba.Hedin2.R1.2g274360.1</t>
  </si>
  <si>
    <t>Vfaba.Hedin2.R1.6g038240.1</t>
  </si>
  <si>
    <t>Vfaba.Hedin2.R1.1g306120.1</t>
  </si>
  <si>
    <t>Vfaba.Hedin2.R1.4g125640.1</t>
  </si>
  <si>
    <t>seed_ortholog</t>
  </si>
  <si>
    <t>3880.AET03430</t>
  </si>
  <si>
    <t>3880.AES78712</t>
  </si>
  <si>
    <t>3880.AES62123</t>
  </si>
  <si>
    <t>3880.AES88420</t>
  </si>
  <si>
    <t>3880.AES61308</t>
  </si>
  <si>
    <t>3827.XP_004486563.1</t>
  </si>
  <si>
    <t>3880.AES96548</t>
  </si>
  <si>
    <t>3880.AES70493</t>
  </si>
  <si>
    <t>3880.AES82958</t>
  </si>
  <si>
    <t>3880.AES87335</t>
  </si>
  <si>
    <t>3827.XP_004492420.1</t>
  </si>
  <si>
    <t>3880.AES85878</t>
  </si>
  <si>
    <t>3827.XP_004495583.1</t>
  </si>
  <si>
    <t>3760.EMJ19775</t>
  </si>
  <si>
    <t>3880.AES66903</t>
  </si>
  <si>
    <t>3880.AES58787</t>
  </si>
  <si>
    <t>3827.XP_004487248.1</t>
  </si>
  <si>
    <t>3827.XP_004490617.1</t>
  </si>
  <si>
    <t>3827.XP_004487532.1</t>
  </si>
  <si>
    <t>3880.AES59024</t>
  </si>
  <si>
    <t>3827.XP_004510729.1</t>
  </si>
  <si>
    <t>3827.XP_004507400.1</t>
  </si>
  <si>
    <t>3880.AES94019</t>
  </si>
  <si>
    <t>3880.AES72511</t>
  </si>
  <si>
    <t>3880.AET00868</t>
  </si>
  <si>
    <t>3827.XP_004492302.1</t>
  </si>
  <si>
    <t>3880.AES91660</t>
  </si>
  <si>
    <t>3827.XP_004503267.1</t>
  </si>
  <si>
    <t>3880.AES67957</t>
  </si>
  <si>
    <t>3827.XP_004497411.1</t>
  </si>
  <si>
    <t>3827.XP_004493301.1</t>
  </si>
  <si>
    <t>3880.AES66904</t>
  </si>
  <si>
    <t>3880.AES59755</t>
  </si>
  <si>
    <t>3847.GLYMA08G28230.1</t>
  </si>
  <si>
    <t>3880.AES76407</t>
  </si>
  <si>
    <t>3880.AET04377</t>
  </si>
  <si>
    <t>3827.XP_004498586.1</t>
  </si>
  <si>
    <t>3827.XP_004490148.1</t>
  </si>
  <si>
    <t>3827.XP_004488472.1</t>
  </si>
  <si>
    <t>3827.XP_004486057.1</t>
  </si>
  <si>
    <t>3880.AES77465</t>
  </si>
  <si>
    <t>3827.XP_004516685.1</t>
  </si>
  <si>
    <t>3880.AES99471</t>
  </si>
  <si>
    <t>3827.XP_004508049.1</t>
  </si>
  <si>
    <t>4565.Traes_1AL_7A7AF6EBA.2</t>
  </si>
  <si>
    <t>3880.AES85914</t>
  </si>
  <si>
    <t>72664.XP_006393489.1</t>
  </si>
  <si>
    <t>3827.XP_004507680.1</t>
  </si>
  <si>
    <t>3827.XP_004505810.1</t>
  </si>
  <si>
    <t>3827.XP_004501882.1</t>
  </si>
  <si>
    <t>3827.XP_004490320.1</t>
  </si>
  <si>
    <t>3880.AES90708</t>
  </si>
  <si>
    <t>3880.AES61227</t>
  </si>
  <si>
    <t>3880.AES80690</t>
  </si>
  <si>
    <t>3827.XP_004505126.1</t>
  </si>
  <si>
    <t>3880.AES68561</t>
  </si>
  <si>
    <t>3880.AES92272</t>
  </si>
  <si>
    <t>3880.AES59337</t>
  </si>
  <si>
    <t>3827.XP_004508447.1</t>
  </si>
  <si>
    <t>3880.AES95568</t>
  </si>
  <si>
    <t>3880.AES59918</t>
  </si>
  <si>
    <t>3880.AES89262</t>
  </si>
  <si>
    <t>3827.XP_004486437.1</t>
  </si>
  <si>
    <t>3880.AET01148</t>
  </si>
  <si>
    <t>3827.XP_004497170.1</t>
  </si>
  <si>
    <t>3827.XP_004515522.1</t>
  </si>
  <si>
    <t>3827.XP_004491706.1</t>
  </si>
  <si>
    <t>3827.XP_004489806.1</t>
  </si>
  <si>
    <t>3880.AES91109</t>
  </si>
  <si>
    <t>3827.XP_004507511.1</t>
  </si>
  <si>
    <t>3880.AES82545</t>
  </si>
  <si>
    <t>3880.AES76371</t>
  </si>
  <si>
    <t>3880.AES67391</t>
  </si>
  <si>
    <t>3880.AES91194</t>
  </si>
  <si>
    <t>3880.AES91628</t>
  </si>
  <si>
    <t>3880.AES75035</t>
  </si>
  <si>
    <t>3827.XP_004497668.1</t>
  </si>
  <si>
    <t>3880.AET05587</t>
  </si>
  <si>
    <t>3827.XP_004513048.1</t>
  </si>
  <si>
    <t>3880.AES72410</t>
  </si>
  <si>
    <t>3827.XP_004492185.1</t>
  </si>
  <si>
    <t>3827.XP_004507015.1</t>
  </si>
  <si>
    <t>3880.AES88912</t>
  </si>
  <si>
    <t>3827.XP_004489803.1</t>
  </si>
  <si>
    <t>3827.XP_004509125.1</t>
  </si>
  <si>
    <t>evalue</t>
  </si>
  <si>
    <t>2.04e-289</t>
  </si>
  <si>
    <t>3.37e-136</t>
  </si>
  <si>
    <t>2.13e-237</t>
  </si>
  <si>
    <t>4.56e-305</t>
  </si>
  <si>
    <t>1.23e-62</t>
  </si>
  <si>
    <t>0.0</t>
  </si>
  <si>
    <t>1.25e-164</t>
  </si>
  <si>
    <t>7.4e-85</t>
  </si>
  <si>
    <t>1.23e-315</t>
  </si>
  <si>
    <t>4.18e-79</t>
  </si>
  <si>
    <t>2.91e-263</t>
  </si>
  <si>
    <t>8.85e-24</t>
  </si>
  <si>
    <t>1.74e-164</t>
  </si>
  <si>
    <t>8.37e-223</t>
  </si>
  <si>
    <t>8.52e-150</t>
  </si>
  <si>
    <t>5.64e-218</t>
  </si>
  <si>
    <t>2.1e-300</t>
  </si>
  <si>
    <t>8.88e-192</t>
  </si>
  <si>
    <t>5.43e-118</t>
  </si>
  <si>
    <t>2.87e-294</t>
  </si>
  <si>
    <t>9.75e-241</t>
  </si>
  <si>
    <t>3.16e-237</t>
  </si>
  <si>
    <t>3.69e-260</t>
  </si>
  <si>
    <t>2.3e-119</t>
  </si>
  <si>
    <t>1.58e-258</t>
  </si>
  <si>
    <t>7.22e-300</t>
  </si>
  <si>
    <t>5.4e-206</t>
  </si>
  <si>
    <t>2.22e-284</t>
  </si>
  <si>
    <t>2.65e-74</t>
  </si>
  <si>
    <t>3.46e-292</t>
  </si>
  <si>
    <t>1.2e-136</t>
  </si>
  <si>
    <t>4.16e-241</t>
  </si>
  <si>
    <t>1.1e-225</t>
  </si>
  <si>
    <t>4.03e-163</t>
  </si>
  <si>
    <t>1.63e-233</t>
  </si>
  <si>
    <t>1.93e-17</t>
  </si>
  <si>
    <t>4.34e-140</t>
  </si>
  <si>
    <t>1.26e-41</t>
  </si>
  <si>
    <t>1.74e-112</t>
  </si>
  <si>
    <t>4.11e-251</t>
  </si>
  <si>
    <t>3.91e-262</t>
  </si>
  <si>
    <t>3.92e-140</t>
  </si>
  <si>
    <t>4.8e-101</t>
  </si>
  <si>
    <t>2.39e-187</t>
  </si>
  <si>
    <t>3.15e-202</t>
  </si>
  <si>
    <t>1.43e-241</t>
  </si>
  <si>
    <t>7.08e-272</t>
  </si>
  <si>
    <t>1.1e-242</t>
  </si>
  <si>
    <t>7.75e-312</t>
  </si>
  <si>
    <t>4.13e-111</t>
  </si>
  <si>
    <t>1.32e-241</t>
  </si>
  <si>
    <t>4.26e-235</t>
  </si>
  <si>
    <t>5.67e-94</t>
  </si>
  <si>
    <t>7.83e-190</t>
  </si>
  <si>
    <t>1.28e-202</t>
  </si>
  <si>
    <t>1.38e-187</t>
  </si>
  <si>
    <t>1.22e-162</t>
  </si>
  <si>
    <t>2.97e-123</t>
  </si>
  <si>
    <t>2.13e-284</t>
  </si>
  <si>
    <t>8.29e-274</t>
  </si>
  <si>
    <t>1.55e-291</t>
  </si>
  <si>
    <t>1.72e-284</t>
  </si>
  <si>
    <t>score</t>
  </si>
  <si>
    <t>796.0</t>
  </si>
  <si>
    <t>396.0</t>
  </si>
  <si>
    <t>660.0</t>
  </si>
  <si>
    <t>839.0</t>
  </si>
  <si>
    <t>196.0</t>
  </si>
  <si>
    <t>1096.0</t>
  </si>
  <si>
    <t>881.0</t>
  </si>
  <si>
    <t>467.0</t>
  </si>
  <si>
    <t>257.0</t>
  </si>
  <si>
    <t>860.0</t>
  </si>
  <si>
    <t>275.0</t>
  </si>
  <si>
    <t>3452.0</t>
  </si>
  <si>
    <t>741.0</t>
  </si>
  <si>
    <t>95.9</t>
  </si>
  <si>
    <t>1127.0</t>
  </si>
  <si>
    <t>465.0</t>
  </si>
  <si>
    <t>1749.0</t>
  </si>
  <si>
    <t>620.0</t>
  </si>
  <si>
    <t>430.0</t>
  </si>
  <si>
    <t>605.0</t>
  </si>
  <si>
    <t>830.0</t>
  </si>
  <si>
    <t>571.0</t>
  </si>
  <si>
    <t>912.0</t>
  </si>
  <si>
    <t>342.0</t>
  </si>
  <si>
    <t>814.0</t>
  </si>
  <si>
    <t>669.0</t>
  </si>
  <si>
    <t>1311.0</t>
  </si>
  <si>
    <t>664.0</t>
  </si>
  <si>
    <t>719.0</t>
  </si>
  <si>
    <t>350.0</t>
  </si>
  <si>
    <t>713.0</t>
  </si>
  <si>
    <t>820.0</t>
  </si>
  <si>
    <t>573.0</t>
  </si>
  <si>
    <t>782.0</t>
  </si>
  <si>
    <t>224.0</t>
  </si>
  <si>
    <t>802.0</t>
  </si>
  <si>
    <t>1187.0</t>
  </si>
  <si>
    <t>394.0</t>
  </si>
  <si>
    <t>671.0</t>
  </si>
  <si>
    <t>1986.0</t>
  </si>
  <si>
    <t>635.0</t>
  </si>
  <si>
    <t>466.0</t>
  </si>
  <si>
    <t>1015.0</t>
  </si>
  <si>
    <t>644.0</t>
  </si>
  <si>
    <t>85.9</t>
  </si>
  <si>
    <t>404.0</t>
  </si>
  <si>
    <t>144.0</t>
  </si>
  <si>
    <t>932.0</t>
  </si>
  <si>
    <t>1182.0</t>
  </si>
  <si>
    <t>1486.0</t>
  </si>
  <si>
    <t>325.0</t>
  </si>
  <si>
    <t>692.0</t>
  </si>
  <si>
    <t>1026.0</t>
  </si>
  <si>
    <t>402.0</t>
  </si>
  <si>
    <t>296.0</t>
  </si>
  <si>
    <t>1697.0</t>
  </si>
  <si>
    <t>521.0</t>
  </si>
  <si>
    <t>1400.0</t>
  </si>
  <si>
    <t>566.0</t>
  </si>
  <si>
    <t>746.0</t>
  </si>
  <si>
    <t>670.0</t>
  </si>
  <si>
    <t>852.0</t>
  </si>
  <si>
    <t>330.0</t>
  </si>
  <si>
    <t>683.0</t>
  </si>
  <si>
    <t>650.0</t>
  </si>
  <si>
    <t>1344.0</t>
  </si>
  <si>
    <t>1499.0</t>
  </si>
  <si>
    <t>276.0</t>
  </si>
  <si>
    <t>531.0</t>
  </si>
  <si>
    <t>1555.0</t>
  </si>
  <si>
    <t>523.0</t>
  </si>
  <si>
    <t>1967.0</t>
  </si>
  <si>
    <t>461.0</t>
  </si>
  <si>
    <t>1176.0</t>
  </si>
  <si>
    <t>353.0</t>
  </si>
  <si>
    <t>832.0</t>
  </si>
  <si>
    <t>1379.0</t>
  </si>
  <si>
    <t>753.0</t>
  </si>
  <si>
    <t>834.0</t>
  </si>
  <si>
    <t>789.0</t>
  </si>
  <si>
    <t>1404.0</t>
  </si>
  <si>
    <t>eggNOG_OGs</t>
  </si>
  <si>
    <t>COG5277@1|root,KOG0676@2759|Eukaryota,37SAA@33090|Viridiplantae,3GGHR@35493|Streptophyta,4JI5E@91835|fabids</t>
  </si>
  <si>
    <t>28PFA@1|root,2QW38@2759|Eukaryota,37P6B@33090|Viridiplantae,3GGIY@35493|Streptophyta,4JHBF@91835|fabids</t>
  </si>
  <si>
    <t>COG0515@1|root,KOG1187@2759|Eukaryota,37M62@33090|Viridiplantae,3G7WT@35493|Streptophyta,4JD8S@91835|fabids</t>
  </si>
  <si>
    <t>COG2124@1|root,KOG0157@2759|Eukaryota,37JKU@33090|Viridiplantae,3G8VD@35493|Streptophyta,4JMRT@91835|fabids</t>
  </si>
  <si>
    <t>2CF3Q@1|root,2SCN5@2759|Eukaryota,37XQN@33090|Viridiplantae,3GMT3@35493|Streptophyta,4JR8C@91835|fabids</t>
  </si>
  <si>
    <t>COG5084@1|root,KOG1902@1|root,KOG1040@2759|Eukaryota,KOG1902@2759|Eukaryota,37JPZ@33090|Viridiplantae,3GEJ2@35493|Streptophyta,4JIAS@91835|fabids</t>
  </si>
  <si>
    <t>COG0515@1|root,KOG1187@2759|Eukaryota,37NZN@33090|Viridiplantae,3G79Y@35493|Streptophyta</t>
  </si>
  <si>
    <t>COG1611@1|root,2QT54@2759|Eukaryota,37IUK@33090|Viridiplantae,3GD3B@35493|Streptophyta,4JMJ7@91835|fabids</t>
  </si>
  <si>
    <t>COG1383@1|root,KOG0187@2759|Eukaryota,37UJA@33090|Viridiplantae,3GHZM@35493|Streptophyta,4JPA2@91835|fabids</t>
  </si>
  <si>
    <t>COG1087@1|root,KOG1371@2759|Eukaryota,37JFV@33090|Viridiplantae,3GARW@35493|Streptophyta,4JEQF@91835|fabids</t>
  </si>
  <si>
    <t>KOG4197@1|root,KOG4197@2759|Eukaryota,37P7E@33090|Viridiplantae,3G85C@35493|Streptophyta,4JGBZ@91835|fabids</t>
  </si>
  <si>
    <t>2BYXR@1|root,2QTZX@2759|Eukaryota,37Q49@33090|Viridiplantae,3GAEG@35493|Streptophyta,4JGTQ@91835|fabids</t>
  </si>
  <si>
    <t>COG2940@1|root,KOG1082@2759|Eukaryota,37KGT@33090|Viridiplantae,3G8YP@35493|Streptophyta,4JS35@91835|fabids</t>
  </si>
  <si>
    <t>2C12H@1|root,2S26K@2759|Eukaryota,37V5W@33090|Viridiplantae,3GIRU@35493|Streptophyta,4JQ2K@91835|fabids</t>
  </si>
  <si>
    <t>28M02@1|root,2QUPM@2759|Eukaryota,37KCA@33090|Viridiplantae,3GD2X@35493|Streptophyta,4JDE8@91835|fabids</t>
  </si>
  <si>
    <t>28KX3@1|root,2QTDP@2759|Eukaryota,37KAX@33090|Viridiplantae,3GEWP@35493|Streptophyta,4JESX@91835|fabids</t>
  </si>
  <si>
    <t>COG0553@1|root,KOG0383@2759|Eukaryota,KOG0384@2759|Eukaryota,37JPI@33090|Viridiplantae,3GD01@35493|Streptophyta,4JI82@91835|fabids</t>
  </si>
  <si>
    <t>COG0631@1|root,KOG0698@2759|Eukaryota,37JA2@33090|Viridiplantae,3G7CQ@35493|Streptophyta,4JGY6@91835|fabids</t>
  </si>
  <si>
    <t>KOG2202@1|root,KOG2202@2759|Eukaryota,37MSD@33090|Viridiplantae,3G7SU@35493|Streptophyta,4JHG7@91835|fabids</t>
  </si>
  <si>
    <t>COG5070@1|root,KOG1444@2759|Eukaryota,37NPK@33090|Viridiplantae,3GCQJ@35493|Streptophyta,4JKFY@91835|fabids</t>
  </si>
  <si>
    <t>KOG4293@1|root,KOG4293@2759|Eukaryota,37N2H@33090|Viridiplantae,3GHF9@35493|Streptophyta,4JFPH@91835|fabids</t>
  </si>
  <si>
    <t>COG0702@1|root,KOG1203@2759|Eukaryota,37KM2@33090|Viridiplantae,3GAWB@35493|Streptophyta,4JKGY@91835|fabids</t>
  </si>
  <si>
    <t>2CMQJ@1|root,2QRF6@2759|Eukaryota,37Q2R@33090|Viridiplantae,3GDIK@35493|Streptophyta,4JMTC@91835|fabids</t>
  </si>
  <si>
    <t>28I5P@1|root,2RYW5@2759|Eukaryota,37TQE@33090|Viridiplantae,3GGK5@35493|Streptophyta,4JPCX@91835|fabids</t>
  </si>
  <si>
    <t>COG1612@1|root,KOG2725@2759|Eukaryota,37NYZ@33090|Viridiplantae,3GCV2@35493|Streptophyta,4JGGF@91835|fabids</t>
  </si>
  <si>
    <t>COG2802@1|root,KOG4582@1|root,KOG4159@2759|Eukaryota,KOG4582@2759|Eukaryota,37M0X@33090|Viridiplantae,3G966@35493|Streptophyta,4JJA5@91835|fabids</t>
  </si>
  <si>
    <t>COG3808@1|root,2QPJC@2759|Eukaryota,37HW9@33090|Viridiplantae,3G71T@35493|Streptophyta,4JS8X@91835|fabids</t>
  </si>
  <si>
    <t>KOG4757@1|root,KOG4757@2759|Eukaryota,37QBS@33090|Viridiplantae,3GGB5@35493|Streptophyta,4JJR4@91835|fabids</t>
  </si>
  <si>
    <t>KOG4155@1|root,KOG4155@2759|Eukaryota,388HW@33090|Viridiplantae,3GX9V@35493|Streptophyta,4JIYP@91835|fabids</t>
  </si>
  <si>
    <t>28MES@1|root,2QTY9@2759|Eukaryota,37M4U@33090|Viridiplantae,3G8IY@35493|Streptophyta,4JHDG@91835|fabids</t>
  </si>
  <si>
    <t>COG5273@1|root,KOG1311@2759|Eukaryota,37PXA@33090|Viridiplantae,3G88A@35493|Streptophyta,4JMKM@91835|fabids</t>
  </si>
  <si>
    <t>COG5210@1|root,KOG2197@2759|Eukaryota,37MP5@33090|Viridiplantae,3GGF4@35493|Streptophyta,4JDYX@91835|fabids</t>
  </si>
  <si>
    <t>28MZH@1|root,2QUID@2759|Eukaryota,37IWC@33090|Viridiplantae,3GA15@35493|Streptophyta,4JIEH@91835|fabids</t>
  </si>
  <si>
    <t>COG0362@1|root,KOG2653@2759|Eukaryota,37I0U@33090|Viridiplantae,3G9N7@35493|Streptophyta,4JDBB@91835|fabids</t>
  </si>
  <si>
    <t>KOG3435@1|root,KOG3435@2759|Eukaryota,37UK0@33090|Viridiplantae,3GIPD@35493|Streptophyta,4JQE0@91835|fabids</t>
  </si>
  <si>
    <t>COG0793@1|root,2QT7D@2759|Eukaryota,37ITK@33090|Viridiplantae,3GCKR@35493|Streptophyta,4JGHF@91835|fabids</t>
  </si>
  <si>
    <t>COG0661@1|root,KOG1235@2759|Eukaryota,37RQ5@33090|Viridiplantae,3GDII@35493|Streptophyta,4JHTA@91835|fabids</t>
  </si>
  <si>
    <t>28JIG@1|root,2QSI6@2759|Eukaryota,37QAE@33090|Viridiplantae,3GB61@35493|Streptophyta,4JJEW@91835|fabids</t>
  </si>
  <si>
    <t>KOG0640@1|root,KOG0640@2759|Eukaryota,37KKJ@33090|Viridiplantae,3GB5K@35493|Streptophyta,4JMHZ@91835|fabids</t>
  </si>
  <si>
    <t>COG0085@1|root,KOG0216@2759|Eukaryota,37Q27@33090|Viridiplantae,3GCWG@35493|Streptophyta,4JHDE@91835|fabids</t>
  </si>
  <si>
    <t>28K3S@1|root,2QSI8@2759|Eukaryota,37P6M@33090|Viridiplantae,3G85Z@35493|Streptophyta,4JE0V@91835|fabids</t>
  </si>
  <si>
    <t>COG5068@1|root,KOG0014@2759|Eukaryota,37WBM@33090|Viridiplantae,3GK6I@35493|Streptophyta,4JQKB@91835|fabids</t>
  </si>
  <si>
    <t>COG0285@1|root,KOG2525@2759|Eukaryota,37HGE@33090|Viridiplantae,3G837@35493|Streptophyta,4JHHT@91835|fabids</t>
  </si>
  <si>
    <t>COG0468@1|root,KOG1433@2759|Eukaryota,37M1K@33090|Viridiplantae,3GCRZ@35493|Streptophyta,4JN1I@91835|fabids</t>
  </si>
  <si>
    <t>COG2801@1|root,KOG0017@2759|Eukaryota,37NRU@33090|Viridiplantae,3GGV0@35493|Streptophyta,3M4R8@4447|Liliopsida,3IK9Z@38820|Poales</t>
  </si>
  <si>
    <t>KOG1470@1|root,KOG1470@2759|Eukaryota,37M33@33090|Viridiplantae,3GEF3@35493|Streptophyta,4JK12@91835|fabids</t>
  </si>
  <si>
    <t>KOG2326@1|root,KOG2326@2759|Eukaryota,37IPJ@33090|Viridiplantae,3GFYR@35493|Streptophyta,3HMIR@3699|Brassicales</t>
  </si>
  <si>
    <t>COG5191@1|root,KOG2396@2759|Eukaryota,37MFM@33090|Viridiplantae,3GC1B@35493|Streptophyta,4JIKH@91835|fabids</t>
  </si>
  <si>
    <t>KOG4658@1|root,KOG4658@2759|Eukaryota</t>
  </si>
  <si>
    <t>COG3733@1|root,KOG1186@2759|Eukaryota,37JD8@33090|Viridiplantae,3G7P3@35493|Streptophyta,4JHUM@91835|fabids</t>
  </si>
  <si>
    <t>2AHGM@1|root,2RZ2D@2759|Eukaryota,37RCX@33090|Viridiplantae,3GHXU@35493|Streptophyta,4JNUD@91835|fabids</t>
  </si>
  <si>
    <t>COG0458@1|root,KOG0370@2759|Eukaryota,37MJ1@33090|Viridiplantae,3GGQ1@35493|Streptophyta,4JMU1@91835|fabids</t>
  </si>
  <si>
    <t>28KCQ@1|root,2QSTM@2759|Eukaryota,37MRD@33090|Viridiplantae,3GEDH@35493|Streptophyta,4JNHY@91835|fabids</t>
  </si>
  <si>
    <t>COG5127@1|root,KOG2909@2759|Eukaryota,37N1B@33090|Viridiplantae,3G88Q@35493|Streptophyta,4JRVW@91835|fabids</t>
  </si>
  <si>
    <t>COG0494@1|root,KOG3069@2759|Eukaryota,37KQH@33090|Viridiplantae,3GBUV@35493|Streptophyta,4JNES@91835|fabids</t>
  </si>
  <si>
    <t>2CY13@1|root,2S17V@2759|Eukaryota,37UYT@33090|Viridiplantae,3GINC@35493|Streptophyta,4JU2U@91835|fabids</t>
  </si>
  <si>
    <t>KOG0443@1|root,KOG0443@2759|Eukaryota,37IMR@33090|Viridiplantae,3G95S@35493|Streptophyta,4JHEQ@91835|fabids</t>
  </si>
  <si>
    <t>COG0596@1|root,2QVRR@2759|Eukaryota,37PAW@33090|Viridiplantae,3G9RY@35493|Streptophyta,4JH71@91835|fabids</t>
  </si>
  <si>
    <t>COG0038@1|root,KOG0474@2759|Eukaryota,37PTD@33090|Viridiplantae,3GBHQ@35493|Streptophyta,4JJDN@91835|fabids</t>
  </si>
  <si>
    <t>28ISQ@1|root,2QR3Z@2759|Eukaryota,37JJ6@33090|Viridiplantae,3G9EK@35493|Streptophyta,4JEJP@91835|fabids</t>
  </si>
  <si>
    <t>COG0515@1|root,KOG1187@2759|Eukaryota,37JFM@33090|Viridiplantae,3G7TI@35493|Streptophyta,4JGJ2@91835|fabids</t>
  </si>
  <si>
    <t>COG3588@1|root,KOG1557@2759|Eukaryota,37J8J@33090|Viridiplantae,3GCU6@35493|Streptophyta,4JH8K@91835|fabids</t>
  </si>
  <si>
    <t>28N8P@1|root,2QUU0@2759|Eukaryota,37JGW@33090|Viridiplantae,3GGEP@35493|Streptophyta,4JFPE@91835|fabids</t>
  </si>
  <si>
    <t>COG3934@1|root,2QU0Z@2759|Eukaryota,37MW8@33090|Viridiplantae,3GC1G@35493|Streptophyta,4JJKJ@91835|fabids</t>
  </si>
  <si>
    <t>COG5059@1|root,KOG0242@2759|Eukaryota,37S2T@33090|Viridiplantae,3G895@35493|Streptophyta,4JNQC@91835|fabids</t>
  </si>
  <si>
    <t>KOG1947@1|root,KOG1947@2759|Eukaryota,37SGP@33090|Viridiplantae,3GD5T@35493|Streptophyta,4JRBP@91835|fabids</t>
  </si>
  <si>
    <t>COG3884@1|root,2QTE3@2759|Eukaryota,37V4H@33090|Viridiplantae,3GFF0@35493|Streptophyta,4JE1E@91835|fabids</t>
  </si>
  <si>
    <t>KOG1865@1|root,KOG1865@2759|Eukaryota,37I2Y@33090|Viridiplantae,3GC8E@35493|Streptophyta,4JHD2@91835|fabids</t>
  </si>
  <si>
    <t>COG0470@1|root,KOG0989@2759|Eukaryota,37M5Q@33090|Viridiplantae,3GCGW@35493|Streptophyta,4JHDP@91835|fabids</t>
  </si>
  <si>
    <t>COG0636@1|root,KOG0232@2759|Eukaryota,37J2Q@33090|Viridiplantae,3GP6I@35493|Streptophyta</t>
  </si>
  <si>
    <t>28M0P@1|root,2QTHF@2759|Eukaryota,37PZZ@33090|Viridiplantae,3GBYI@35493|Streptophyta,4JJIS@91835|fabids</t>
  </si>
  <si>
    <t>28NXV@1|root,2QVIA@2759|Eukaryota,37PNE@33090|Viridiplantae,3GDM2@35493|Streptophyta,4JF8B@91835|fabids</t>
  </si>
  <si>
    <t>COG5175@1|root,KOG2068@2759|Eukaryota,37QZV@33090|Viridiplantae,3GEQV@35493|Streptophyta,4JNQX@91835|fabids</t>
  </si>
  <si>
    <t>COG0330@1|root,KOG2620@2759|Eukaryota,37M98@33090|Viridiplantae,3G8H0@35493|Streptophyta,4JTIA@91835|fabids</t>
  </si>
  <si>
    <t>COG0438@1|root,KOG0853@2759|Eukaryota,37S8W@33090|Viridiplantae,3GD55@35493|Streptophyta,4JIB8@91835|fabids</t>
  </si>
  <si>
    <t>KOG4701@1|root,KOG4701@2759|Eukaryota,37TNK@33090|Viridiplantae,3GHJI@35493|Streptophyta,4JRW3@91835|fabids</t>
  </si>
  <si>
    <t>COG0542@1|root,KOG1051@2759|Eukaryota,37QWD@33090|Viridiplantae,3G928@35493|Streptophyta,4JJDR@91835|fabids</t>
  </si>
  <si>
    <t>COG5023@1|root,KOG1375@2759|Eukaryota,37IAA@33090|Viridiplantae,3GEU0@35493|Streptophyta</t>
  </si>
  <si>
    <t>COG5596@1|root,KOG1652@2759|Eukaryota,37QQD@33090|Viridiplantae,3GAC1@35493|Streptophyta,4JHZF@91835|fabids</t>
  </si>
  <si>
    <t>COG4886@1|root,2QWQ1@2759|Eukaryota,37QS1@33090|Viridiplantae,3GBCT@35493|Streptophyta,4JIQ8@91835|fabids</t>
  </si>
  <si>
    <t>KOG0978@1|root,KOG0978@2759|Eukaryota,37PTS@33090|Viridiplantae,3G946@35493|Streptophyta,4JJPZ@91835|fabids</t>
  </si>
  <si>
    <t>COG0053@1|root,KOG2802@2759|Eukaryota,37SSA@33090|Viridiplantae,3GE07@35493|Streptophyta,4JMBQ@91835|fabids</t>
  </si>
  <si>
    <t>KOG2146@1|root,KOG2146@2759|Eukaryota,37PRG@33090|Viridiplantae,3GEWM@35493|Streptophyta,4JE53@91835|fabids</t>
  </si>
  <si>
    <t>28K4X@1|root,2QVBN@2759|Eukaryota,37QQB@33090|Viridiplantae,3GFUS@35493|Streptophyta,4JMEQ@91835|fabids</t>
  </si>
  <si>
    <t>28I8T@1|root,2QSY7@2759|Eukaryota,37S85@33090|Viridiplantae,3GBZ1@35493|Streptophyta,4JIZB@91835|fabids</t>
  </si>
  <si>
    <t>max_annot_lvl</t>
  </si>
  <si>
    <t>35493|Streptophyta</t>
  </si>
  <si>
    <t>2759|Eukaryota</t>
  </si>
  <si>
    <t>COG_category</t>
  </si>
  <si>
    <t>Z</t>
  </si>
  <si>
    <t>K</t>
  </si>
  <si>
    <t>T</t>
  </si>
  <si>
    <t>IQ</t>
  </si>
  <si>
    <t>AT</t>
  </si>
  <si>
    <t>S</t>
  </si>
  <si>
    <t>J</t>
  </si>
  <si>
    <t>M</t>
  </si>
  <si>
    <t>O</t>
  </si>
  <si>
    <t>B</t>
  </si>
  <si>
    <t>A</t>
  </si>
  <si>
    <t>GOU</t>
  </si>
  <si>
    <t>G</t>
  </si>
  <si>
    <t>C</t>
  </si>
  <si>
    <t>U</t>
  </si>
  <si>
    <t>H</t>
  </si>
  <si>
    <t>L</t>
  </si>
  <si>
    <t>I</t>
  </si>
  <si>
    <t>Q</t>
  </si>
  <si>
    <t>EF</t>
  </si>
  <si>
    <t>P</t>
  </si>
  <si>
    <t>Description</t>
  </si>
  <si>
    <t>Belongs to the actin family</t>
  </si>
  <si>
    <t>WRKY transcription factor</t>
  </si>
  <si>
    <t>lysM domain receptor-like kinase</t>
  </si>
  <si>
    <t>Cytochrome p450</t>
  </si>
  <si>
    <t>Cleavage and polyadenylation specificity factor</t>
  </si>
  <si>
    <t>belongs to the protein kinase superfamily</t>
  </si>
  <si>
    <t>Cytokinin riboside 5'-monophosphate phosphoribohydrolase</t>
  </si>
  <si>
    <t>40S ribosomal protein</t>
  </si>
  <si>
    <t>UDP-glucuronate 4-epimerase</t>
  </si>
  <si>
    <t>Pentatricopeptide repeat-containing protein</t>
  </si>
  <si>
    <t>Histone-lysine n-methyltransferase</t>
  </si>
  <si>
    <t>14 kDa proline-rich protein DC2.15-like</t>
  </si>
  <si>
    <t>COBRA-like protein</t>
  </si>
  <si>
    <t>Rhomboid family</t>
  </si>
  <si>
    <t>helicase protein</t>
  </si>
  <si>
    <t>phosphatase 2c</t>
  </si>
  <si>
    <t>Splicing factor U2af small subunit</t>
  </si>
  <si>
    <t>UDP-sugar transporter</t>
  </si>
  <si>
    <t>Ferric-chelate reductase</t>
  </si>
  <si>
    <t>Protein TIC 62, chloroplastic</t>
  </si>
  <si>
    <t>cellulase activity</t>
  </si>
  <si>
    <t>VAMP-like protein</t>
  </si>
  <si>
    <t>Cytochrome c oxidase assembly protein</t>
  </si>
  <si>
    <t>E3 ubiquitin-protein ligase</t>
  </si>
  <si>
    <t>Pyrophosphate-energized vacuolar membrane proton</t>
  </si>
  <si>
    <t>Protection of telomeres protein</t>
  </si>
  <si>
    <t>WD repeat-containing protein</t>
  </si>
  <si>
    <t>Protein of unknown function (DUF3082)</t>
  </si>
  <si>
    <t>Belongs to the DHHC palmitoyltransferase family</t>
  </si>
  <si>
    <t>TBC1 domain family member</t>
  </si>
  <si>
    <t>Thaumatin-like protein</t>
  </si>
  <si>
    <t>Catalyzes the oxidative decarboxylation of 6- phosphogluconate to ribulose 5-phosphate and CO(2), with concomitant reduction of NADP to NADPH</t>
  </si>
  <si>
    <t>54S ribosomal protein L37, mitochondrial-like</t>
  </si>
  <si>
    <t>tail specific protease</t>
  </si>
  <si>
    <t>aarF domain-containing protein kinase At4g31390</t>
  </si>
  <si>
    <t>cleavage stimulation factor</t>
  </si>
  <si>
    <t>DNA-dependent RNA polymerase catalyzes the transcription of DNA into RNA using the four ribonucleoside triphosphates as substrates</t>
  </si>
  <si>
    <t>Cyclic dof factor</t>
  </si>
  <si>
    <t>MADS-box protein</t>
  </si>
  <si>
    <t>Catalyzes conversion of folates to polyglutamate derivatives allowing concentration of folate compounds in the cell and the intracellular retention of these cofactors, which are important substrates for most of the folate-dependent enzymes that are involved in one-carbon transfer reactions involved in purine, pyrimidine and amino acid synthesis</t>
  </si>
  <si>
    <t>Binds to single and double-stranded DNA and exhibits DNA-dependent ATPase activity. Unwinds duplex DNA. Component of the meiotic recombination pathway. Seems to play a role in mediating chromosome homology search, chromosome pairing and synapsis at early stages and probably chromosome crossing-over at later stages in meiosis. Probably is involved in the repair of meiotic double strand breaks (DBSs) and in homologous recombination</t>
  </si>
  <si>
    <t>transposition, RNA-mediated</t>
  </si>
  <si>
    <t>Random slug protein 5-like</t>
  </si>
  <si>
    <t>ATP-dependent DNA helicase 2 subunit</t>
  </si>
  <si>
    <t>U3 small nucleolar RNA-associated protein 6 homolog</t>
  </si>
  <si>
    <t>ADP binding</t>
  </si>
  <si>
    <t>amine oxidase</t>
  </si>
  <si>
    <t>N-acetyltransferase</t>
  </si>
  <si>
    <t>Belongs to the ATCase OTCase family</t>
  </si>
  <si>
    <t>Subunit of the peripheral V1 complex of vacuolar ATPase. Subunit C is necessary for the assembly of the catalytic sector of the enzyme and is likely to have a specific function in its catalytic activity. V-ATPase is responsible for acidifying a variety of intracellular compartments in eukaryotic cells</t>
  </si>
  <si>
    <t>Nudix hydrolase 15</t>
  </si>
  <si>
    <t>GPI-anchored protein</t>
  </si>
  <si>
    <t>Villin-4-like</t>
  </si>
  <si>
    <t>strigolactone esterase DAD2</t>
  </si>
  <si>
    <t>chloride</t>
  </si>
  <si>
    <t>receptor-like protein kinase</t>
  </si>
  <si>
    <t>fructose-bisphosphate aldolase</t>
  </si>
  <si>
    <t>BRCA1-A complex subunit</t>
  </si>
  <si>
    <t>Belongs to the glycosyl hydrolase 5 (cellulase A) family</t>
  </si>
  <si>
    <t>Protein of unknown function (DUF615)</t>
  </si>
  <si>
    <t>F-box LRR-repeat protein</t>
  </si>
  <si>
    <t>Plays an essential role in chain termination during de novo fatty acid synthesis</t>
  </si>
  <si>
    <t>Ubiquitin carboxyl-terminal hydrolase</t>
  </si>
  <si>
    <t>DNA polymerase III</t>
  </si>
  <si>
    <t>ATP synthase subunit C</t>
  </si>
  <si>
    <t>Phosphoglycerate mutase family</t>
  </si>
  <si>
    <t>DNA-binding protein</t>
  </si>
  <si>
    <t>RING/Ubox like zinc-binding domain</t>
  </si>
  <si>
    <t>Hypersensitive-induced response protein</t>
  </si>
  <si>
    <t>Belongs to the glycosyltransferase 1 family</t>
  </si>
  <si>
    <t>Belongs to the glycosyl hydrolase 18 family</t>
  </si>
  <si>
    <t>Clp amino terminal domain, pathogenicity island component</t>
  </si>
  <si>
    <t>Tubulin is the major constituent of microtubules. It binds two moles of GTP, one at an exchangeable site on the beta chain and one at a non-exchangeable site on the alpha chain</t>
  </si>
  <si>
    <t>Mitochondrial import inner membrane translocase subunit</t>
  </si>
  <si>
    <t>Belongs to the protein kinase superfamily. Ser Thr protein kinase family</t>
  </si>
  <si>
    <t>E3 ubiquitin-protein ligase BRE1-like</t>
  </si>
  <si>
    <t>Metal tolerance protein</t>
  </si>
  <si>
    <t>Serine arginine repetitive matrix protein</t>
  </si>
  <si>
    <t>GDSL/SGNH-like Acyl-Esterase family found in Pmr5 and Cas1p</t>
  </si>
  <si>
    <t>Filament-like plant protein</t>
  </si>
  <si>
    <t>Preferred_name</t>
  </si>
  <si>
    <t>ARP8</t>
  </si>
  <si>
    <t>WRKY22</t>
  </si>
  <si>
    <t>WRKY57</t>
  </si>
  <si>
    <t>POLR1B</t>
  </si>
  <si>
    <t>RAD51</t>
  </si>
  <si>
    <t>KU80</t>
  </si>
  <si>
    <t>PYRB</t>
  </si>
  <si>
    <t>DET3</t>
  </si>
  <si>
    <t>VLN4</t>
  </si>
  <si>
    <t>HUB1</t>
  </si>
  <si>
    <t>GOs</t>
  </si>
  <si>
    <t>GO:0003674,GO:0005198,GO:0005200,GO:0005575,GO:0005622,GO:0005623,GO:0005634,GO:0006996,GO:0007010,GO:0008150,GO:0009987,GO:0016043,GO:0030029,GO:0043226,GO:0043227,GO:0043229,GO:0043231,GO:0044424,GO:0044464,GO:0071840</t>
  </si>
  <si>
    <t>GO:0003674,GO:0003700,GO:0006355,GO:0007275,GO:0007568,GO:0008150,GO:0009889,GO:0010033,GO:0010150,GO:0010200,GO:0010243,GO:0010468,GO:0010556,GO:0019219,GO:0019222,GO:0031323,GO:0031326,GO:0032501,GO:0032502,GO:0042221,GO:0042493,GO:0048366,GO:0048367,GO:0048731,GO:0048827,GO:0048856,GO:0050789,GO:0050794,GO:0050896,GO:0051171,GO:0051252,GO:0060255,GO:0065007,GO:0080090,GO:0090693,GO:0099402,GO:0140110,GO:1901698,GO:1901700,GO:1903506,GO:2000112,GO:2001141</t>
  </si>
  <si>
    <t>GO:0005575,GO:0006950,GO:0006952,GO:0008150,GO:0009605,GO:0009607,GO:0009617,GO:0016020,GO:0042742,GO:0043207,GO:0050896,GO:0051704,GO:0051707,GO:0098542</t>
  </si>
  <si>
    <t>GO:0002682,GO:0002684,GO:0003674,GO:0003676,GO:0003723,GO:0003729,GO:0003824,GO:0004518,GO:0004519,GO:0004521,GO:0004540,GO:0005488,GO:0005515,GO:0005516,GO:0005575,GO:0005622,GO:0005623,GO:0005634,GO:0005654,GO:0005737,GO:0005847,GO:0005849,GO:0006139,GO:0006378,GO:0006396,GO:0006397,GO:0006725,GO:0006807,GO:0006950,GO:0006979,GO:0008150,GO:0008152,GO:0009966,GO:0009987,GO:0010363,GO:0010467,GO:0010468,GO:0010646,GO:0010941,GO:0010942,GO:0016070,GO:0016071,GO:0016787,GO:0016788,GO:0019219,GO:0019222,GO:0023051,GO:0031123,GO:0031124,GO:0031323,GO:0031347,GO:0031349,GO:0031440,GO:0031974,GO:0031981,GO:0032991,GO:0034052,GO:0034641,GO:0043067,GO:0043068,GO:0043170,GO:0043226,GO:0043227,GO:0043229,GO:0043231,GO:0043233,GO:0043631,GO:0044237,GO:0044238,GO:0044422,GO:0044424,GO:0044428,GO:0044446,GO:0044451,GO:0044464,GO:0045088,GO:0045089,GO:0046483,GO:0048518,GO:0048522,GO:0048583,GO:0048584,GO:0050684,GO:0050776,GO:0050778,GO:0050789,GO:0050794,GO:0050896,GO:0051171,GO:0051252,GO:0060255,GO:0065007,GO:0070013,GO:0071704,GO:0080090,GO:0080134,GO:0080135,GO:0090304,GO:0090305,GO:0090501,GO:0090502,GO:0097159,GO:0140098,GO:1900363,GO:1901360,GO:1901363,GO:1903311,GO:2000031,GO:2001023,GO:2001038</t>
  </si>
  <si>
    <t>GO:0005575,GO:0016020</t>
  </si>
  <si>
    <t>GO:0003674,GO:0003676,GO:0003723,GO:0003824,GO:0004518,GO:0004519,GO:0005488,GO:0005575,GO:0005622,GO:0005623,GO:0006139,GO:0006725,GO:0006807,GO:0008150,GO:0008152,GO:0009451,GO:0009987,GO:0016070,GO:0016787,GO:0016788,GO:0034641,GO:0043170,GO:0043226,GO:0043227,GO:0043229,GO:0043231,GO:0043412,GO:0044237,GO:0044238,GO:0044424,GO:0044464,GO:0046483,GO:0071704,GO:0090304,GO:0090305,GO:0097159,GO:1901360,GO:1901363</t>
  </si>
  <si>
    <t>GO:0003674,GO:0003824,GO:0005575,GO:0005622,GO:0005623,GO:0005634,GO:0005730,GO:0005911,GO:0006325,GO:0006464,GO:0006479,GO:0006807,GO:0006996,GO:0008150,GO:0008152,GO:0008168,GO:0008170,GO:0008213,GO:0008276,GO:0008757,GO:0009506,GO:0009987,GO:0016043,GO:0016278,GO:0016279,GO:0016569,GO:0016570,GO:0016571,GO:0016740,GO:0016741,GO:0018022,GO:0018024,GO:0018193,GO:0018205,GO:0019538,GO:0030054,GO:0031974,GO:0031981,GO:0032259,GO:0034968,GO:0036211,GO:0042054,GO:0043170,GO:0043226,GO:0043227,GO:0043228,GO:0043229,GO:0043231,GO:0043232,GO:0043233,GO:0043412,GO:0043414,GO:0044237,GO:0044238,GO:0044260,GO:0044267,GO:0044422,GO:0044424,GO:0044428,GO:0044446,GO:0044464,GO:0051276,GO:0055044,GO:0070013,GO:0071704,GO:0071840,GO:0140096,GO:1901564</t>
  </si>
  <si>
    <t>GO:0005575,GO:0016020,GO:0031224,GO:0031225,GO:0044425</t>
  </si>
  <si>
    <t>GO:0003674,GO:0005488,GO:0005515,GO:0019904</t>
  </si>
  <si>
    <t>GO:0003674,GO:0005488,GO:0005515,GO:0005575,GO:0005622,GO:0005623,GO:0005634,GO:0006325,GO:0006342,GO:0006344,GO:0006355,GO:0006996,GO:0008150,GO:0009889,GO:0009890,GO:0009892,GO:0009987,GO:0010468,GO:0010556,GO:0010558,GO:0010605,GO:0010629,GO:0016043,GO:0016458,GO:0019219,GO:0019222,GO:0031323,GO:0031324,GO:0031326,GO:0031327,GO:0040029,GO:0042802,GO:0042803,GO:0043226,GO:0043227,GO:0043229,GO:0043231,GO:0044424,GO:0044464,GO:0045814,GO:0045892,GO:0045934,GO:0046983,GO:0048519,GO:0048523,GO:0050789,GO:0050794,GO:0051171,GO:0051172,GO:0051252,GO:0051253,GO:0051276,GO:0060255,GO:0065007,GO:0071840,GO:0080090,GO:1902679,GO:1903506,GO:1903507,GO:2000112,GO:2000113,GO:2001141</t>
  </si>
  <si>
    <t>GO:0001101,GO:0003674,GO:0003824,GO:0004721,GO:0004722,GO:0005575,GO:0005622,GO:0005623,GO:0005737,GO:0006464,GO:0006470,GO:0006793,GO:0006796,GO:0006807,GO:0006950,GO:0006952,GO:0007154,GO:0007165,GO:0008150,GO:0008152,GO:0009536,GO:0009605,GO:0009607,GO:0009611,GO:0009620,GO:0009719,GO:0009725,GO:0009737,GO:0009738,GO:0009755,GO:0009987,GO:0010033,GO:0016311,GO:0016787,GO:0016788,GO:0016791,GO:0019538,GO:0023052,GO:0032870,GO:0033993,GO:0036211,GO:0042221,GO:0042578,GO:0043170,GO:0043207,GO:0043226,GO:0043227,GO:0043229,GO:0043231,GO:0043412,GO:0044237,GO:0044238,GO:0044260,GO:0044267,GO:0044424,GO:0044444,GO:0044464,GO:0050789,GO:0050794,GO:0050832,GO:0050896,GO:0051704,GO:0051707,GO:0051716,GO:0065007,GO:0070887,GO:0071215,GO:0071229,GO:0071310,GO:0071396,GO:0071495,GO:0071704,GO:0097305,GO:0097306,GO:0098542,GO:0140096,GO:1901564,GO:1901700,GO:1901701</t>
  </si>
  <si>
    <t>GO:0005575,GO:0005622,GO:0005623,GO:0005737,GO:0009507,GO:0009526,GO:0009534,GO:0009535,GO:0009536,GO:0009579,GO:0009941,GO:0016020,GO:0031967,GO:0031975,GO:0031976,GO:0031984,GO:0032991,GO:0034357,GO:0042651,GO:0043226,GO:0043227,GO:0043229,GO:0043231,GO:0044422,GO:0044424,GO:0044425,GO:0044434,GO:0044435,GO:0044436,GO:0044444,GO:0044446,GO:0044464,GO:0055035,GO:0098796,GO:0098807</t>
  </si>
  <si>
    <t>GO:0000149,GO:0003674,GO:0005484,GO:0005488,GO:0005515,GO:0005575,GO:0005622,GO:0005623,GO:0005737,GO:0006810,GO:0006887,GO:0006906,GO:0006996,GO:0008150,GO:0009987,GO:0016020,GO:0016043,GO:0016050,GO:0016192,GO:0031201,GO:0032940,GO:0032991,GO:0044424,GO:0044425,GO:0044444,GO:0044464,GO:0046903,GO:0048284,GO:0051179,GO:0051234,GO:0061024,GO:0061025,GO:0071840,GO:0090174,GO:0098796</t>
  </si>
  <si>
    <t>GO:0005575,GO:0005622,GO:0005623,GO:0005737,GO:0005739,GO:0005740,GO:0005743,GO:0016020,GO:0019866,GO:0031090,GO:0031966,GO:0031967,GO:0031975,GO:0043226,GO:0043227,GO:0043229,GO:0043231,GO:0044422,GO:0044424,GO:0044429,GO:0044444,GO:0044446,GO:0044464</t>
  </si>
  <si>
    <t>GO:0003674,GO:0003824,GO:0004842,GO:0006464,GO:0006508,GO:0006511,GO:0006807,GO:0006950,GO:0006952,GO:0008150,GO:0008152,GO:0009056,GO:0009057,GO:0009605,GO:0009607,GO:0009620,GO:0009987,GO:0010498,GO:0016567,GO:0016740,GO:0019538,GO:0019787,GO:0019941,GO:0030163,GO:0032446,GO:0036211,GO:0043161,GO:0043170,GO:0043207,GO:0043412,GO:0043632,GO:0044237,GO:0044238,GO:0044248,GO:0044257,GO:0044260,GO:0044265,GO:0044267,GO:0050832,GO:0050896,GO:0051603,GO:0051704,GO:0051707,GO:0061630,GO:0061659,GO:0070647,GO:0071596,GO:0071704,GO:0098542,GO:0140096,GO:1901564,GO:1901565,GO:1901575</t>
  </si>
  <si>
    <t>GO:0000228,GO:0000723,GO:0000781,GO:0000782,GO:0000783,GO:0000784,GO:0003674,GO:0003676,GO:0003677,GO:0003697,GO:0003723,GO:0004857,GO:0005488,GO:0005575,GO:0005622,GO:0005623,GO:0005634,GO:0005694,GO:0006139,GO:0006259,GO:0006278,GO:0006725,GO:0006807,GO:0006996,GO:0007004,GO:0008150,GO:0008152,GO:0009058,GO:0009059,GO:0009889,GO:0009890,GO:0009891,GO:0009892,GO:0009893,GO:0009987,GO:0010521,GO:0010556,GO:0010557,GO:0010558,GO:0010604,GO:0010605,GO:0010638,GO:0010833,GO:0016043,GO:0016233,GO:0018130,GO:0019219,GO:0019222,GO:0019438,GO:0030234,GO:0031323,GO:0031324,GO:0031325,GO:0031326,GO:0031327,GO:0031328,GO:0031974,GO:0031981,GO:0032200,GO:0032204,GO:0032206,GO:0032210,GO:0032212,GO:0032991,GO:0032993,GO:0033043,GO:0033044,GO:0034641,GO:0034645,GO:0034654,GO:0042162,GO:0042592,GO:0043047,GO:0043086,GO:0043170,GO:0043226,GO:0043227,GO:0043228,GO:0043229,GO:0043231,GO:0043232,GO:0043233,GO:0043565,GO:0044092,GO:0044237,GO:0044238,GO:0044249,GO:0044260,GO:0044271,GO:0044422,GO:0044424,GO:0044427,GO:0044428,GO:0044446,GO:0044454,GO:0044464,GO:0045934,GO:0045935,GO:0046483,GO:0048518,GO:0048519,GO:0048522,GO:0048523,GO:0050789,GO:0050790,GO:0050794,GO:0051052,GO:0051053,GO:0051054,GO:0051128,GO:0051130,GO:0051171,GO:0051172,GO:0051173,GO:0051276,GO:0051338,GO:0051348,GO:0051972,GO:0051974,GO:0060249,GO:0060255,GO:0065007,GO:0065008,GO:0065009,GO:0070013,GO:0071704,GO:0071840,GO:0071897,GO:0080090,GO:0090304,GO:0097159,GO:0098505,GO:0098687,GO:0098772,GO:0098847,GO:1901360,GO:1901362,GO:1901363,GO:1901576,GO:1904356,GO:1904358,GO:2000112,GO:2000113,GO:2000278,GO:2000279,GO:2000573,GO:2001252</t>
  </si>
  <si>
    <t>GO:0003674,GO:0005096,GO:0005488,GO:0005515,GO:0005575,GO:0005576,GO:0005622,GO:0005623,GO:0005737,GO:0006810,GO:0006886,GO:0008047,GO:0008104,GO:0008150,GO:0012505,GO:0015031,GO:0015833,GO:0017016,GO:0017137,GO:0019899,GO:0030234,GO:0030695,GO:0031267,GO:0031338,GO:0032879,GO:0033036,GO:0033043,GO:0034613,GO:0042886,GO:0043085,GO:0043087,GO:0043547,GO:0044093,GO:0044424,GO:0044464,GO:0045184,GO:0046907,GO:0050789,GO:0050790,GO:0050794,GO:0051020,GO:0051049,GO:0051128,GO:0051179,GO:0051234,GO:0051336,GO:0051345,GO:0051641,GO:0051649,GO:0060589,GO:0060627,GO:0065007,GO:0065009,GO:0070727,GO:0071702,GO:0071705,GO:0090630,GO:0098772</t>
  </si>
  <si>
    <t>GO:0000003,GO:0001101,GO:0003674,GO:0003824,GO:0004616,GO:0005575,GO:0005622,GO:0005623,GO:0005737,GO:0005777,GO:0005829,GO:0006950,GO:0006970,GO:0008037,GO:0008150,GO:0008152,GO:0009266,GO:0009409,GO:0009414,GO:0009415,GO:0009507,GO:0009532,GO:0009536,GO:0009566,GO:0009567,GO:0009570,GO:0009628,GO:0009651,GO:0009719,GO:0009725,GO:0009737,GO:0009987,GO:0009988,GO:0010033,GO:0010035,GO:0016043,GO:0016491,GO:0016614,GO:0016616,GO:0019822,GO:0019953,GO:0022412,GO:0022414,GO:0032501,GO:0032504,GO:0033993,GO:0042221,GO:0042579,GO:0043226,GO:0043227,GO:0043229,GO:0043231,GO:0044422,GO:0044424,GO:0044434,GO:0044435,GO:0044444,GO:0044446,GO:0044464,GO:0044703,GO:0045026,GO:0050896,GO:0051704,GO:0055114,GO:0061024,GO:0061025,GO:0061936,GO:0071840,GO:0080173,GO:0097305,GO:1901700</t>
  </si>
  <si>
    <t>GO:0003674,GO:0003824,GO:0004175,GO:0005575,GO:0005622,GO:0005623,GO:0006508,GO:0006807,GO:0008150,GO:0008152,GO:0008233,GO:0009579,GO:0016787,GO:0019538,GO:0031977,GO:0043170,GO:0044238,GO:0044424,GO:0044436,GO:0044464,GO:0070011,GO:0071704,GO:0140096,GO:1901564</t>
  </si>
  <si>
    <t>GO:0001101,GO:0003674,GO:0003824,GO:0004672,GO:0005575,GO:0005622,GO:0005623,GO:0005737,GO:0006091,GO:0006464,GO:0006468,GO:0006725,GO:0006778,GO:0006787,GO:0006793,GO:0006796,GO:0006807,GO:0006950,GO:0006979,GO:0006995,GO:0006996,GO:0007154,GO:0008150,GO:0008152,GO:0009056,GO:0009267,GO:0009314,GO:0009414,GO:0009415,GO:0009416,GO:0009507,GO:0009532,GO:0009536,GO:0009570,GO:0009605,GO:0009628,GO:0009635,GO:0009636,GO:0009637,GO:0009639,GO:0009657,GO:0009658,GO:0009668,GO:0009767,GO:0009889,GO:0009891,GO:0009893,GO:0009962,GO:0009987,GO:0009991,GO:0010027,GO:0010033,GO:0010035,GO:0010109,GO:0010114,GO:0010287,GO:0010380,GO:0015979,GO:0015994,GO:0015996,GO:0016043,GO:0016301,GO:0016310,GO:0016740,GO:0016772,GO:0016773,GO:0019216,GO:0019222,GO:0019439,GO:0019538,GO:0019684,GO:0019747,GO:0022900,GO:0031279,GO:0031323,GO:0031325,GO:0031326,GO:0031328,GO:0031537,GO:0031540,GO:0031667,GO:0031668,GO:0031669,GO:0033013,GO:0033015,GO:0033554,GO:0034641,GO:0036211,GO:0042221,GO:0042440,GO:0042594,GO:0043170,GO:0043226,GO:0043227,GO:0043229,GO:0043231,GO:0043412,GO:0043562,GO:0044237,GO:0044238,GO:0044248,GO:0044260,GO:0044267,GO:0044270,GO:0044422,GO:0044424,GO:0044434,GO:0044435,GO:0044444,GO:0044446,GO:0044464,GO:0045828,GO:0045834,GO:0046149,GO:0046483,GO:0046700,GO:0046889,GO:0046890,GO:0048518,GO:0048522,GO:0050789,GO:0050790,GO:0050794,GO:0050896,GO:0051171,GO:0051173,GO:0051186,GO:0051187,GO:0051193,GO:0051194,GO:0051716,GO:0055114,GO:0061024,GO:0065007,GO:0065009,GO:0071496,GO:0071704,GO:0071840,GO:0080090,GO:0080177,GO:0080183,GO:0090056,GO:0140096,GO:1901360,GO:1901361,GO:1901401,GO:1901403,GO:1901463,GO:1901465,GO:1901562,GO:1901564,GO:1901565,GO:1901575,GO:1901700,GO:1902171,GO:1902326,GO:1904143</t>
  </si>
  <si>
    <t>GO:0001067,GO:0001101,GO:0003674,GO:0003676,GO:0003677,GO:0003700,GO:0005488,GO:0006355,GO:0006950,GO:0006970,GO:0008150,GO:0009414,GO:0009415,GO:0009628,GO:0009651,GO:0009889,GO:0010035,GO:0010468,GO:0010556,GO:0019219,GO:0019222,GO:0031323,GO:0031326,GO:0042221,GO:0043565,GO:0044212,GO:0050789,GO:0050794,GO:0050896,GO:0051171,GO:0051252,GO:0060255,GO:0065007,GO:0080090,GO:0097159,GO:0140110,GO:1901363,GO:1901700,GO:1903506,GO:2000112,GO:2001141</t>
  </si>
  <si>
    <t>GO:0000375,GO:0000377,GO:0000398,GO:0005575,GO:0005622,GO:0005623,GO:0005634,GO:0005654,GO:0006139,GO:0006351,GO:0006353,GO:0006366,GO:0006369,GO:0006396,GO:0006397,GO:0006725,GO:0006807,GO:0008150,GO:0008152,GO:0008380,GO:0009058,GO:0009059,GO:0009987,GO:0010467,GO:0016070,GO:0016071,GO:0018130,GO:0019438,GO:0031123,GO:0031124,GO:0031974,GO:0031981,GO:0032774,GO:0034641,GO:0034645,GO:0034654,GO:0043170,GO:0043226,GO:0043227,GO:0043229,GO:0043231,GO:0043233,GO:0044237,GO:0044238,GO:0044249,GO:0044260,GO:0044271,GO:0044422,GO:0044424,GO:0044428,GO:0044446,GO:0044464,GO:0046483,GO:0070013,GO:0071704,GO:0090304,GO:0097659,GO:1901360,GO:1901362,GO:1901576</t>
  </si>
  <si>
    <t>GO:0000428,GO:0003674,GO:0003824,GO:0003899,GO:0005575,GO:0005622,GO:0005623,GO:0005634,GO:0005730,GO:0005736,GO:0005737,GO:0005829,GO:0006139,GO:0006351,GO:0006360,GO:0006725,GO:0006807,GO:0007275,GO:0008150,GO:0008152,GO:0009058,GO:0009059,GO:0009553,GO:0009561,GO:0009987,GO:0010467,GO:0016070,GO:0016740,GO:0016772,GO:0016779,GO:0018130,GO:0019438,GO:0030880,GO:0031974,GO:0031981,GO:0032501,GO:0032502,GO:0032774,GO:0032991,GO:0034062,GO:0034641,GO:0034645,GO:0034654,GO:0043170,GO:0043226,GO:0043227,GO:0043228,GO:0043229,GO:0043231,GO:0043232,GO:0043233,GO:0044237,GO:0044238,GO:0044249,GO:0044260,GO:0044271,GO:0044422,GO:0044424,GO:0044428,GO:0044444,GO:0044446,GO:0044452,GO:0044464,GO:0046483,GO:0048229,GO:0048856,GO:0055029,GO:0061695,GO:0070013,GO:0071704,GO:0090304,GO:0097659,GO:0097747,GO:0140098,GO:1901360,GO:1901362,GO:1901576,GO:1902494,GO:1990234</t>
  </si>
  <si>
    <t>GO:0000003,GO:0003006,GO:0003674,GO:0003700,GO:0005575,GO:0005622,GO:0005623,GO:0005634,GO:0006355,GO:0007275,GO:0008150,GO:0009790,GO:0009791,GO:0009793,GO:0009889,GO:0010154,GO:0010468,GO:0010556,GO:0019219,GO:0019222,GO:0022414,GO:0031323,GO:0031326,GO:0032501,GO:0032502,GO:0042995,GO:0043226,GO:0043227,GO:0043229,GO:0043231,GO:0044424,GO:0044464,GO:0048316,GO:0048608,GO:0048731,GO:0048856,GO:0050789,GO:0050794,GO:0051171,GO:0051252,GO:0060255,GO:0061458,GO:0065007,GO:0080090,GO:0090406,GO:0120025,GO:0140110,GO:1903506,GO:2000112,GO:2001141</t>
  </si>
  <si>
    <t>GO:0003674,GO:0003824,GO:0004326,GO:0005575,GO:0005622,GO:0005623,GO:0005737,GO:0005829,GO:0006082,GO:0006575,GO:0006725,GO:0006732,GO:0006760,GO:0006807,GO:0007275,GO:0008150,GO:0008152,GO:0009058,GO:0009108,GO:0009396,GO:0009653,GO:0009888,GO:0009987,GO:0010015,GO:0010053,GO:0010054,GO:0010449,GO:0016049,GO:0016053,GO:0016874,GO:0016879,GO:0016881,GO:0018130,GO:0019438,GO:0019752,GO:0021700,GO:0022622,GO:0030154,GO:0032501,GO:0032502,GO:0034641,GO:0035266,GO:0040007,GO:0042398,GO:0042558,GO:0042559,GO:0043436,GO:0043603,GO:0043604,GO:0044237,GO:0044249,GO:0044271,GO:0044281,GO:0044283,GO:0044424,GO:0044444,GO:0044464,GO:0046394,GO:0046483,GO:0046900,GO:0046901,GO:0048364,GO:0048468,GO:0048469,GO:0048507,GO:0048532,GO:0048588,GO:0048589,GO:0048731,GO:0048764,GO:0048765,GO:0048767,GO:0048856,GO:0048869,GO:0051186,GO:0051188,GO:0060560,GO:0071695,GO:0071704,GO:0080147,GO:0090558,GO:0090627,GO:0099402,GO:1901360,GO:1901362,GO:1901564,GO:1901566,GO:1901576,GO:1904961,GO:1905392</t>
  </si>
  <si>
    <t>GO:0000003,GO:0000150,GO:0000217,GO:0000228,GO:0000280,GO:0000400,GO:0000724,GO:0000725,GO:0000730,GO:0000793,GO:0000794,GO:0003674,GO:0003676,GO:0003677,GO:0003690,GO:0003697,GO:0003824,GO:0005488,GO:0005575,GO:0005622,GO:0005623,GO:0005634,GO:0005654,GO:0005694,GO:0006139,GO:0006259,GO:0006281,GO:0006302,GO:0006310,GO:0006312,GO:0006355,GO:0006725,GO:0006807,GO:0006950,GO:0006974,GO:0006996,GO:0007049,GO:0007127,GO:0007131,GO:0008094,GO:0008150,GO:0008152,GO:0009314,GO:0009628,GO:0009889,GO:0009987,GO:0010212,GO:0010332,GO:0010468,GO:0010556,GO:0016043,GO:0016462,GO:0016787,GO:0016817,GO:0016818,GO:0016887,GO:0017111,GO:0019219,GO:0019222,GO:0022402,GO:0022414,GO:0022607,GO:0031323,GO:0031326,GO:0031974,GO:0031981,GO:0033554,GO:0034622,GO:0034641,GO:0035825,GO:0042148,GO:0042623,GO:0043170,GO:0043226,GO:0043227,GO:0043228,GO:0043229,GO:0043231,GO:0043232,GO:0043233,GO:0043933,GO:0044085,GO:0044237,GO:0044238,GO:0044260,GO:0044422,GO:0044424,GO:0044428,GO:0044446,GO:0044464,GO:0045003,GO:0046483,GO:0048285,GO:0050789,GO:0050794,GO:0050896,GO:0051171,GO:0051252,GO:0051276,GO:0051321,GO:0051716,GO:0060255,GO:0061982,GO:0065003,GO:0065004,GO:0065007,GO:0070013,GO:0070192,GO:0071704,GO:0071824,GO:0071840,GO:0080090,GO:0090304,GO:0090735,GO:0097159,GO:0140013,GO:0140097,GO:1901360,GO:1901363,GO:1903046,GO:1903506,GO:2000112,GO:2001141</t>
  </si>
  <si>
    <t>GO:0000228,GO:0000723,GO:0000726,GO:0000781,GO:0000784,GO:0003674,GO:0003676,GO:0003677,GO:0003690,GO:0005488,GO:0005575,GO:0005622,GO:0005623,GO:0005634,GO:0005694,GO:0006139,GO:0006259,GO:0006281,GO:0006302,GO:0006303,GO:0006725,GO:0006807,GO:0006950,GO:0006974,GO:0006996,GO:0008150,GO:0008152,GO:0009266,GO:0009408,GO:0009628,GO:0009987,GO:0015074,GO:0016043,GO:0031974,GO:0031981,GO:0032200,GO:0033554,GO:0034641,GO:0042162,GO:0042592,GO:0043170,GO:0043226,GO:0043227,GO:0043228,GO:0043229,GO:0043231,GO:0043232,GO:0043233,GO:0043565,GO:0044237,GO:0044238,GO:0044260,GO:0044422,GO:0044424,GO:0044427,GO:0044428,GO:0044446,GO:0044454,GO:0044464,GO:0046483,GO:0050896,GO:0051276,GO:0051716,GO:0060249,GO:0065007,GO:0065008,GO:0070013,GO:0071704,GO:0071840,GO:0090304,GO:0097159,GO:0098687,GO:1901360,GO:1901363</t>
  </si>
  <si>
    <t>GO:0000462,GO:0003674,GO:0003676,GO:0003723,GO:0005488,GO:0005575,GO:0005622,GO:0005623,GO:0005634,GO:0005654,GO:0005730,GO:0006139,GO:0006364,GO:0006396,GO:0006725,GO:0006807,GO:0008150,GO:0008152,GO:0009987,GO:0010467,GO:0016070,GO:0016072,GO:0022613,GO:0030490,GO:0030515,GO:0030684,GO:0030686,GO:0031974,GO:0031981,GO:0032040,GO:0032991,GO:0034388,GO:0034470,GO:0034641,GO:0034660,GO:0042254,GO:0042274,GO:0043170,GO:0043226,GO:0043227,GO:0043228,GO:0043229,GO:0043231,GO:0043232,GO:0043233,GO:0044085,GO:0044237,GO:0044238,GO:0044422,GO:0044424,GO:0044428,GO:0044446,GO:0044452,GO:0044464,GO:0046483,GO:0070013,GO:0071704,GO:0071840,GO:0090304,GO:0097159,GO:1901360,GO:1901363,GO:1990904</t>
  </si>
  <si>
    <t>GO:0003674,GO:0003824,GO:0004059,GO:0005575,GO:0005622,GO:0005623,GO:0005737,GO:0006725,GO:0006807,GO:0008080,GO:0008150,GO:0008152,GO:0009058,GO:0009507,GO:0009536,GO:0009987,GO:0010817,GO:0016407,GO:0016410,GO:0016740,GO:0016746,GO:0016747,GO:0017144,GO:0018130,GO:0019438,GO:0030186,GO:0030187,GO:0034641,GO:0034754,GO:0042430,GO:0042435,GO:0042445,GO:0042446,GO:0043226,GO:0043227,GO:0043229,GO:0043231,GO:0043603,GO:0043604,GO:0044237,GO:0044249,GO:0044271,GO:0044424,GO:0044444,GO:0044464,GO:0046483,GO:0065007,GO:0065008,GO:0071704,GO:1901360,GO:1901362,GO:1901564,GO:1901566,GO:1901576</t>
  </si>
  <si>
    <t>GO:0003674,GO:0003824,GO:0004070,GO:0005575,GO:0005622,GO:0005623,GO:0005737,GO:0005829,GO:0006139,GO:0006220,GO:0006221,GO:0006725,GO:0006753,GO:0006793,GO:0006796,GO:0006807,GO:0006950,GO:0007154,GO:0008150,GO:0008152,GO:0009058,GO:0009117,GO:0009165,GO:0009218,GO:0009220,GO:0009259,GO:0009260,GO:0009267,GO:0009507,GO:0009532,GO:0009536,GO:0009570,GO:0009605,GO:0009987,GO:0009991,GO:0016036,GO:0016740,GO:0016741,GO:0016743,GO:0018130,GO:0019438,GO:0019637,GO:0019693,GO:0031667,GO:0031668,GO:0031669,GO:0033554,GO:0034641,GO:0034654,GO:0042594,GO:0043226,GO:0043227,GO:0043229,GO:0043231,GO:0044237,GO:0044238,GO:0044249,GO:0044271,GO:0044281,GO:0044422,GO:0044424,GO:0044434,GO:0044435,GO:0044444,GO:0044446,GO:0044464,GO:0046390,GO:0046483,GO:0050896,GO:0051716,GO:0055086,GO:0071496,GO:0071704,GO:0072527,GO:0072528,GO:0090407,GO:1901135,GO:1901137,GO:1901293,GO:1901360,GO:1901362,GO:1901564,GO:1901566,GO:1901576</t>
  </si>
  <si>
    <t>GO:0000221,GO:0000325,GO:0000902,GO:0003674,GO:0003824,GO:0005215,GO:0005575,GO:0005622,GO:0005623,GO:0005737,GO:0005773,GO:0005774,GO:0005794,GO:0005886,GO:0006810,GO:0006811,GO:0006812,GO:0008150,GO:0008324,GO:0008553,GO:0009507,GO:0009536,GO:0009653,GO:0009826,GO:0009987,GO:0012505,GO:0015075,GO:0015077,GO:0015078,GO:0015318,GO:0015399,GO:0015405,GO:0015662,GO:0015672,GO:0016020,GO:0016043,GO:0016049,GO:0016462,GO:0016469,GO:0016471,GO:0016787,GO:0016817,GO:0016818,GO:0016887,GO:0017111,GO:0019829,GO:0022804,GO:0022853,GO:0022857,GO:0022890,GO:0031090,GO:0032502,GO:0032989,GO:0032991,GO:0033176,GO:0033178,GO:0033180,GO:0034220,GO:0036442,GO:0040007,GO:0042623,GO:0042625,GO:0042626,GO:0043226,GO:0043227,GO:0043229,GO:0043231,GO:0043492,GO:0044422,GO:0044424,GO:0044425,GO:0044437,GO:0044444,GO:0044446,GO:0044464,GO:0048589,GO:0048856,GO:0048869,GO:0051179,GO:0051234,GO:0055085,GO:0060560,GO:0071840,GO:0071944,GO:0090662,GO:0098588,GO:0098655,GO:0098660,GO:0098662,GO:0098796,GO:0098805,GO:0099131,GO:0099132,GO:1902600</t>
  </si>
  <si>
    <t>GO:0003674,GO:0003824,GO:0005575,GO:0005622,GO:0005623,GO:0005737,GO:0005739,GO:0006104,GO:0006139,GO:0006163,GO:0006164,GO:0006637,GO:0006725,GO:0006732,GO:0006753,GO:0006790,GO:0006793,GO:0006796,GO:0006807,GO:0008150,GO:0008152,GO:0008893,GO:0009058,GO:0009108,GO:0009117,GO:0009150,GO:0009152,GO:0009165,GO:0009259,GO:0009260,GO:0009987,GO:0010945,GO:0015936,GO:0015937,GO:0016462,GO:0016787,GO:0016788,GO:0016794,GO:0016817,GO:0016818,GO:0018130,GO:0019438,GO:0019637,GO:0019693,GO:0033865,GO:0033866,GO:0033875,GO:0034030,GO:0034032,GO:0034033,GO:0034641,GO:0034654,GO:0035383,GO:0042578,GO:0043226,GO:0043227,GO:0043229,GO:0043231,GO:0043603,GO:0044237,GO:0044238,GO:0044249,GO:0044271,GO:0044281,GO:0044424,GO:0044444,GO:0044464,GO:0046390,GO:0046483,GO:0051186,GO:0051188,GO:0055086,GO:0071704,GO:0072521,GO:0072522,GO:0090407,GO:1901135,GO:1901137,GO:1901293,GO:1901360,GO:1901362,GO:1901564,GO:1901566,GO:1901576</t>
  </si>
  <si>
    <t>GO:0000003,GO:0003006,GO:0005575,GO:0005623,GO:0005886,GO:0006935,GO:0008150,GO:0008219,GO:0009566,GO:0009567,GO:0009605,GO:0009856,GO:0009987,GO:0010183,GO:0010198,GO:0010483,GO:0010623,GO:0012501,GO:0016020,GO:0019953,GO:0022414,GO:0030154,GO:0031224,GO:0031225,GO:0032501,GO:0032502,GO:0040008,GO:0040011,GO:0042221,GO:0042330,GO:0042995,GO:0044425,GO:0044464,GO:0044703,GO:0044706,GO:0045927,GO:0048468,GO:0048518,GO:0048856,GO:0048868,GO:0048869,GO:0050789,GO:0050896,GO:0050918,GO:0051703,GO:0051704,GO:0065007,GO:0071944,GO:0090406,GO:0120025</t>
  </si>
  <si>
    <t>GO:0001101,GO:0003674,GO:0003779,GO:0005488,GO:0005515,GO:0005575,GO:0005622,GO:0005623,GO:0005737,GO:0005829,GO:0005856,GO:0006810,GO:0006996,GO:0007010,GO:0007015,GO:0007275,GO:0008064,GO:0008092,GO:0008150,GO:0008154,GO:0009653,GO:0009719,GO:0009725,GO:0009737,GO:0009888,GO:0009987,GO:0010015,GO:0010033,GO:0010035,GO:0010038,GO:0010053,GO:0010054,GO:0010639,GO:0015629,GO:0016043,GO:0016049,GO:0016482,GO:0021700,GO:0022411,GO:0022622,GO:0030029,GO:0030036,GO:0030042,GO:0030154,GO:0030832,GO:0030833,GO:0030834,GO:0030835,GO:0030837,GO:0031333,GO:0032271,GO:0032272,GO:0032432,GO:0032501,GO:0032502,GO:0032535,GO:0032956,GO:0032970,GO:0032984,GO:0033043,GO:0033993,GO:0040007,GO:0042221,GO:0043226,GO:0043228,GO:0043229,GO:0043232,GO:0043242,GO:0043244,GO:0043254,GO:0043624,GO:0043933,GO:0044087,GO:0044422,GO:0044424,GO:0044430,GO:0044444,GO:0044446,GO:0044464,GO:0044877,GO:0046907,GO:0048364,GO:0048468,GO:0048469,GO:0048519,GO:0048523,GO:0048588,GO:0048589,GO:0048731,GO:0048764,GO:0048765,GO:0048767,GO:0048856,GO:0048869,GO:0050789,GO:0050794,GO:0050896,GO:0051014,GO:0051015,GO:0051128,GO:0051129,GO:0051179,GO:0051234,GO:0051261,GO:0051493,GO:0051494,GO:0051592,GO:0051641,GO:0051649,GO:0051693,GO:0060560,GO:0065007,GO:0065008,GO:0071695,GO:0071840,GO:0080147,GO:0090066,GO:0090558,GO:0090627,GO:0097305,GO:0097435,GO:0099402,GO:0099636,GO:0110053,GO:1901700,GO:1901879,GO:1901880,GO:1902903,GO:1902904,GO:1905392</t>
  </si>
  <si>
    <t>GO:0001763,GO:0006629,GO:0006714,GO:0006720,GO:0006721,GO:0007275,GO:0008150,GO:0008152,GO:0008299,GO:0008610,GO:0009058,GO:0009653,GO:0009719,GO:0009725,GO:0009987,GO:0010016,GO:0010033,GO:0010223,GO:0010346,GO:0010817,GO:0014070,GO:0016106,GO:0016114,GO:0018130,GO:0032501,GO:0032502,GO:0032870,GO:0033993,GO:0042221,GO:0042445,GO:0042446,GO:0044237,GO:0044238,GO:0044249,GO:0044255,GO:0046483,GO:0048367,GO:0048646,GO:0048731,GO:0048856,GO:0050896,GO:0051716,GO:0065007,GO:0065008,GO:0070887,GO:0071310,GO:0071396,GO:0071407,GO:0071495,GO:0071704,GO:1901334,GO:1901336,GO:1901360,GO:1901362,GO:1901576,GO:1901600,GO:1901601,GO:1901700,GO:1901701,GO:1902347,GO:1902348,GO:1905393</t>
  </si>
  <si>
    <t>GO:0003674,GO:0005215,GO:0005216,GO:0005244,GO:0005247,GO:0005253,GO:0005254,GO:0005575,GO:0006810,GO:0006811,GO:0006820,GO:0006821,GO:0008150,GO:0008308,GO:0008509,GO:0015075,GO:0015103,GO:0015108,GO:0015267,GO:0015318,GO:0015698,GO:0016020,GO:0022803,GO:0022832,GO:0022836,GO:0022838,GO:0022839,GO:0022857,GO:0034220,GO:0051179,GO:0051234,GO:0055085,GO:0098656,GO:0098660,GO:0098661,GO:1902476</t>
  </si>
  <si>
    <t>GO:0003674,GO:0003824,GO:0004672,GO:0004674,GO:0005575,GO:0005623,GO:0005886,GO:0006464,GO:0006468,GO:0006793,GO:0006796,GO:0006807,GO:0006950,GO:0006952,GO:0008150,GO:0008152,GO:0009605,GO:0009607,GO:0009617,GO:0009987,GO:0016020,GO:0016301,GO:0016310,GO:0016740,GO:0016772,GO:0016773,GO:0019538,GO:0036211,GO:0042742,GO:0043170,GO:0043207,GO:0043412,GO:0044237,GO:0044238,GO:0044260,GO:0044267,GO:0044464,GO:0050896,GO:0051704,GO:0051707,GO:0071704,GO:0071944,GO:0098542,GO:0140096,GO:1901564</t>
  </si>
  <si>
    <t>GO:0000272,GO:0003674,GO:0003824,GO:0004553,GO:0004567,GO:0005975,GO:0005976,GO:0007275,GO:0008150,GO:0008152,GO:0009056,GO:0009057,GO:0009791,GO:0009845,GO:0009987,GO:0010412,GO:0015923,GO:0016052,GO:0016787,GO:0016798,GO:0016985,GO:0016998,GO:0032501,GO:0032502,GO:0043170,GO:0044036,GO:0044237,GO:0044238,GO:0044247,GO:0044248,GO:0044260,GO:0044262,GO:0044264,GO:0044275,GO:0046355,GO:0048856,GO:0071554,GO:0071704,GO:0090351,GO:1901575</t>
  </si>
  <si>
    <t>GO:0003674,GO:0003824,GO:0004312,GO:0005575,GO:0005622,GO:0005623,GO:0005737,GO:0006082,GO:0006629,GO:0006631,GO:0006633,GO:0008150,GO:0008152,GO:0008610,GO:0009058,GO:0009507,GO:0009536,GO:0009987,GO:0016053,GO:0016297,GO:0016740,GO:0016746,GO:0016747,GO:0016787,GO:0016788,GO:0016790,GO:0019752,GO:0032787,GO:0043226,GO:0043227,GO:0043229,GO:0043231,GO:0043436,GO:0044237,GO:0044238,GO:0044249,GO:0044255,GO:0044281,GO:0044283,GO:0044424,GO:0044444,GO:0044464,GO:0046394,GO:0071704,GO:0072330,GO:1901576</t>
  </si>
  <si>
    <t>GO:0005575,GO:0005622,GO:0005623,GO:0005634,GO:0005657,GO:0005663,GO:0005694,GO:0006139,GO:0006259,GO:0006260,GO:0006261,GO:0006281,GO:0006725,GO:0006807,GO:0006950,GO:0006974,GO:0008150,GO:0008152,GO:0009058,GO:0009059,GO:0009987,GO:0032991,GO:0033554,GO:0034641,GO:0034645,GO:0043170,GO:0043226,GO:0043227,GO:0043228,GO:0043229,GO:0043231,GO:0043232,GO:0044237,GO:0044238,GO:0044249,GO:0044260,GO:0044422,GO:0044424,GO:0044427,GO:0044446,GO:0044464,GO:0046483,GO:0050896,GO:0051716,GO:0071704,GO:0090304,GO:1901360,GO:1901576</t>
  </si>
  <si>
    <t>GO:0003674,GO:0003824,GO:0005575,GO:0005622,GO:0005623,GO:0005737,GO:0005829,GO:0005975,GO:0006793,GO:0006796,GO:0008150,GO:0008152,GO:0009987,GO:0016311,GO:0016787,GO:0016788,GO:0016791,GO:0042578,GO:0044237,GO:0044238,GO:0044424,GO:0044444,GO:0044464,GO:0071704</t>
  </si>
  <si>
    <t>GO:0000902,GO:0000904,GO:0003674,GO:0003676,GO:0003677,GO:0005488,GO:0005575,GO:0005622,GO:0005623,GO:0005634,GO:0005730,GO:0006139,GO:0006259,GO:0006260,GO:0006261,GO:0006725,GO:0006807,GO:0007049,GO:0007275,GO:0008150,GO:0008152,GO:0009058,GO:0009059,GO:0009653,GO:0009888,GO:0009987,GO:0010015,GO:0010053,GO:0010054,GO:0016043,GO:0021700,GO:0022402,GO:0022622,GO:0030154,GO:0031974,GO:0031981,GO:0032501,GO:0032502,GO:0032989,GO:0034641,GO:0034645,GO:0042023,GO:0043170,GO:0043226,GO:0043227,GO:0043228,GO:0043229,GO:0043231,GO:0043232,GO:0043233,GO:0044237,GO:0044238,GO:0044249,GO:0044260,GO:0044422,GO:0044424,GO:0044428,GO:0044446,GO:0044464,GO:0044786,GO:0046483,GO:0048364,GO:0048468,GO:0048469,GO:0048731,GO:0048764,GO:0048765,GO:0048766,GO:0048856,GO:0048869,GO:0070013,GO:0071695,GO:0071704,GO:0071840,GO:0090304,GO:0090558,GO:0090627,GO:0097159,GO:0099402,GO:1901360,GO:1901363,GO:1901576,GO:1905392</t>
  </si>
  <si>
    <t>GO:0000075,GO:0000077,GO:0000278,GO:0000288,GO:0000289,GO:0000956,GO:0002682,GO:0003674,GO:0003824,GO:0004842,GO:0005575,GO:0005622,GO:0005623,GO:0005737,GO:0005829,GO:0006139,GO:0006401,GO:0006402,GO:0006464,GO:0006508,GO:0006511,GO:0006725,GO:0006807,GO:0006950,GO:0006974,GO:0006977,GO:0007049,GO:0007093,GO:0007154,GO:0007165,GO:0007346,GO:0008150,GO:0008152,GO:0009056,GO:0009057,GO:0009892,GO:0009987,GO:0010468,GO:0010564,GO:0010605,GO:0010629,GO:0010948,GO:0016070,GO:0016071,GO:0016567,GO:0016740,GO:0019222,GO:0019439,GO:0019538,GO:0019787,GO:0019941,GO:0022402,GO:0023052,GO:0030163,GO:0030330,GO:0031570,GO:0031571,GO:0032446,GO:0033554,GO:0034641,GO:0034655,GO:0035556,GO:0036211,GO:0042770,GO:0043170,GO:0043412,GO:0043632,GO:0044237,GO:0044238,GO:0044248,GO:0044257,GO:0044260,GO:0044265,GO:0044267,GO:0044270,GO:0044424,GO:0044444,GO:0044464,GO:0044773,GO:0044774,GO:0044783,GO:0044819,GO:0045595,GO:0045637,GO:0045652,GO:0045786,GO:0045787,GO:0045930,GO:0046483,GO:0046700,GO:0048518,GO:0048519,GO:0048522,GO:0048523,GO:0050789,GO:0050793,GO:0050794,GO:0050896,GO:0051239,GO:0051603,GO:0051716,GO:0051726,GO:0051865,GO:0060255,GO:0065007,GO:0070647,GO:0071156,GO:0071158,GO:0071704,GO:0072331,GO:0072395,GO:0072401,GO:0072413,GO:0072422,GO:0072431,GO:0090068,GO:0090304,GO:0140096,GO:1901360,GO:1901361,GO:1901564,GO:1901565,GO:1901575,GO:1901987,GO:1901988,GO:1901990,GO:1901991,GO:1902400,GO:1902402,GO:1902403,GO:1902806,GO:1902807,GO:1903047,GO:1903706,GO:2000026,GO:2000045,GO:2000134</t>
  </si>
  <si>
    <t>GO:0003674,GO:0005488,GO:0005515,GO:0005575,GO:0005622,GO:0005623,GO:0005737,GO:0005773,GO:0005774,GO:0005794,GO:0005886,GO:0005911,GO:0009506,GO:0012505,GO:0016020,GO:0019899,GO:0019900,GO:0019901,GO:0030054,GO:0031090,GO:0043226,GO:0043227,GO:0043229,GO:0043231,GO:0043424,GO:0044422,GO:0044424,GO:0044437,GO:0044444,GO:0044446,GO:0044464,GO:0055044,GO:0071944,GO:0098588,GO:0098805</t>
  </si>
  <si>
    <t>GO:0005575,GO:0005622,GO:0005623,GO:0005737,GO:0005829,GO:0005886,GO:0005911,GO:0006810,GO:0008150,GO:0009506,GO:0016020,GO:0030054,GO:0044424,GO:0044444,GO:0044464,GO:0046903,GO:0051179,GO:0051234,GO:0055044,GO:0071836,GO:0071944</t>
  </si>
  <si>
    <t>GO:0000302,GO:0005575,GO:0005622,GO:0005623,GO:0005737,GO:0006417,GO:0006950,GO:0006979,GO:0008150,GO:0009266,GO:0009314,GO:0009408,GO:0009416,GO:0009507,GO:0009526,GO:0009532,GO:0009536,GO:0009570,GO:0009628,GO:0009636,GO:0009642,GO:0009644,GO:0009889,GO:0009891,GO:0009893,GO:0009941,GO:0009987,GO:0010035,GO:0010468,GO:0010556,GO:0010557,GO:0010604,GO:0010608,GO:0010628,GO:0019222,GO:0031323,GO:0031325,GO:0031326,GO:0031328,GO:0031967,GO:0031975,GO:0032268,GO:0032270,GO:0034248,GO:0034250,GO:0042221,GO:0042493,GO:0042542,GO:0043226,GO:0043227,GO:0043229,GO:0043231,GO:0043335,GO:0044422,GO:0044424,GO:0044434,GO:0044435,GO:0044444,GO:0044446,GO:0044464,GO:0045727,GO:0046677,GO:0048518,GO:0048522,GO:0050789,GO:0050794,GO:0050896,GO:0051171,GO:0051173,GO:0051246,GO:0051247,GO:0060255,GO:0065007,GO:0080090,GO:1901700,GO:2000112</t>
  </si>
  <si>
    <t>GO:0005575,GO:0005622,GO:0005623,GO:0005737,GO:0005739,GO:0005740,GO:0005743,GO:0005744,GO:0006605,GO:0006626,GO:0006810,GO:0006839,GO:0006886,GO:0006996,GO:0007005,GO:0008104,GO:0008150,GO:0009987,GO:0015031,GO:0015833,GO:0016020,GO:0016021,GO:0016043,GO:0017038,GO:0019866,GO:0030150,GO:0031090,GO:0031224,GO:0031300,GO:0031301,GO:0031304,GO:0031305,GO:0031966,GO:0031967,GO:0031975,GO:0032592,GO:0032991,GO:0033036,GO:0033365,GO:0034613,GO:0042886,GO:0043226,GO:0043227,GO:0043229,GO:0043231,GO:0044422,GO:0044424,GO:0044425,GO:0044429,GO:0044444,GO:0044446,GO:0044455,GO:0044464,GO:0044743,GO:0045184,GO:0046907,GO:0051179,GO:0051234,GO:0051641,GO:0051649,GO:0055085,GO:0065002,GO:0070585,GO:0070727,GO:0071702,GO:0071705,GO:0071806,GO:0071840,GO:0072594,GO:0072655,GO:0098573,GO:0098796,GO:0098798,GO:0098800,GO:1990542</t>
  </si>
  <si>
    <t>GO:0000003,GO:0002376,GO:0003006,GO:0003674,GO:0003824,GO:0004842,GO:0005488,GO:0005515,GO:0005575,GO:0005622,GO:0005623,GO:0005634,GO:0005737,GO:0005739,GO:0006325,GO:0006464,GO:0006513,GO:0006807,GO:0006950,GO:0006952,GO:0006955,GO:0006996,GO:0007275,GO:0007346,GO:0008150,GO:0008152,GO:0009605,GO:0009607,GO:0009620,GO:0009653,GO:0009791,GO:0009814,GO:0009817,GO:0009965,GO:0009987,GO:0010016,GO:0010154,GO:0010162,GO:0010228,GO:0010389,GO:0010390,GO:0010431,GO:0010564,GO:0016043,GO:0016567,GO:0016569,GO:0016570,GO:0016574,GO:0016740,GO:0019538,GO:0019787,GO:0021700,GO:0022414,GO:0022611,GO:0032446,GO:0032501,GO:0032502,GO:0032504,GO:0033523,GO:0036211,GO:0042802,GO:0042803,GO:0043170,GO:0043207,GO:0043226,GO:0043227,GO:0043229,GO:0043231,GO:0043412,GO:0044237,GO:0044238,GO:0044260,GO:0044267,GO:0044424,GO:0044444,GO:0044464,GO:0045087,GO:0046983,GO:0048316,GO:0048366,GO:0048367,GO:0048518,GO:0048522,GO:0048608,GO:0048609,GO:0048731,GO:0048827,GO:0048856,GO:0050789,GO:0050794,GO:0050832,GO:0050896,GO:0051276,GO:0051301,GO:0051302,GO:0051704,GO:0051707,GO:0051726,GO:0051781,GO:0061458,GO:0065007,GO:0070647,GO:0071695,GO:0071704,GO:0071840,GO:0098542,GO:0099402,GO:0140096,GO:1901564,GO:1901987,GO:1901990,GO:1902749,GO:1905392</t>
  </si>
  <si>
    <t>GO:0003674,GO:0003824,GO:0005575,GO:0005622,GO:0005623,GO:0005737,GO:0005794,GO:0008150,GO:0008374,GO:0009987,GO:0012505,GO:0016407,GO:0016413,GO:0016740,GO:0016746,GO:0016747,GO:0043226,GO:0043227,GO:0043229,GO:0043231,GO:0044424,GO:0044444,GO:0044464,GO:0071554</t>
  </si>
  <si>
    <t>EC</t>
  </si>
  <si>
    <t>2.7.11.1</t>
  </si>
  <si>
    <t>1.14.14.48,1.14.14.49</t>
  </si>
  <si>
    <t>5.1.3.6</t>
  </si>
  <si>
    <t>3.6.4.12</t>
  </si>
  <si>
    <t>3.1.3.16</t>
  </si>
  <si>
    <t>3.2.1.4</t>
  </si>
  <si>
    <t>3.6.1.1</t>
  </si>
  <si>
    <t>2.3.1.225</t>
  </si>
  <si>
    <t>1.1.1.343,1.1.1.44</t>
  </si>
  <si>
    <t>3.4.21.102</t>
  </si>
  <si>
    <t>2.7.7.6</t>
  </si>
  <si>
    <t>6.3.2.17</t>
  </si>
  <si>
    <t>1.4.3.21</t>
  </si>
  <si>
    <t>2.3.1.87</t>
  </si>
  <si>
    <t>2.1.3.2</t>
  </si>
  <si>
    <t>4.1.2.13</t>
  </si>
  <si>
    <t>3.2.1.78</t>
  </si>
  <si>
    <t>3.1.2.14</t>
  </si>
  <si>
    <t>3.4.19.12</t>
  </si>
  <si>
    <t>2.3.2.27</t>
  </si>
  <si>
    <t>2.4.1.14</t>
  </si>
  <si>
    <t>3.2.1.14</t>
  </si>
  <si>
    <t>KEGG_ko</t>
  </si>
  <si>
    <t>ko:K16616</t>
  </si>
  <si>
    <t>ko:K13425</t>
  </si>
  <si>
    <t>ko:K04733</t>
  </si>
  <si>
    <t>ko:K20624,ko:K20665</t>
  </si>
  <si>
    <t>ko:K14404</t>
  </si>
  <si>
    <t>ko:K02962</t>
  </si>
  <si>
    <t>ko:K08679</t>
  </si>
  <si>
    <t>ko:K17710</t>
  </si>
  <si>
    <t>ko:K11642,ko:K11643,ko:K20091</t>
  </si>
  <si>
    <t>ko:K17506</t>
  </si>
  <si>
    <t>ko:K12836</t>
  </si>
  <si>
    <t>ko:K15281</t>
  </si>
  <si>
    <t>ko:K01179</t>
  </si>
  <si>
    <t>ko:K02259</t>
  </si>
  <si>
    <t>ko:K01507</t>
  </si>
  <si>
    <t>ko:K16675</t>
  </si>
  <si>
    <t>ko:K20168</t>
  </si>
  <si>
    <t>ko:K00033</t>
  </si>
  <si>
    <t>ko:K17435</t>
  </si>
  <si>
    <t>ko:K03797</t>
  </si>
  <si>
    <t>ko:K08869</t>
  </si>
  <si>
    <t>ko:K14406</t>
  </si>
  <si>
    <t>ko:K03002</t>
  </si>
  <si>
    <t>ko:K09260</t>
  </si>
  <si>
    <t>ko:K01930</t>
  </si>
  <si>
    <t>ko:K04482</t>
  </si>
  <si>
    <t>ko:K10885</t>
  </si>
  <si>
    <t>ko:K14557</t>
  </si>
  <si>
    <t>ko:K00276</t>
  </si>
  <si>
    <t>ko:K22450</t>
  </si>
  <si>
    <t>ko:K00609</t>
  </si>
  <si>
    <t>ko:K02148</t>
  </si>
  <si>
    <t>ko:K17879</t>
  </si>
  <si>
    <t>ko:K05768</t>
  </si>
  <si>
    <t>ko:K05016</t>
  </si>
  <si>
    <t>ko:K01623</t>
  </si>
  <si>
    <t>ko:K12173</t>
  </si>
  <si>
    <t>ko:K19355</t>
  </si>
  <si>
    <t>ko:K10268</t>
  </si>
  <si>
    <t>ko:K10782</t>
  </si>
  <si>
    <t>ko:K11855</t>
  </si>
  <si>
    <t>ko:K02155</t>
  </si>
  <si>
    <t>ko:K10643</t>
  </si>
  <si>
    <t>ko:K00696</t>
  </si>
  <si>
    <t>ko:K01183</t>
  </si>
  <si>
    <t>ko:K03695</t>
  </si>
  <si>
    <t>ko:K07375</t>
  </si>
  <si>
    <t>ko:K17795</t>
  </si>
  <si>
    <t>ko:K10696</t>
  </si>
  <si>
    <t>ko:K14696</t>
  </si>
  <si>
    <t>ko:K13171</t>
  </si>
  <si>
    <t>KEGG_Pathway</t>
  </si>
  <si>
    <t>ko04016,ko04626,map04016,map04626</t>
  </si>
  <si>
    <t>ko04010,ko04064,ko04620,ko04621,ko04624,ko04722,ko05133,ko05140,ko05142,ko05145,ko05152,ko05162,ko05164,map04010,map04064,map04620,map04621,map04624,map04722,map05133,map05140,map05142,map05145,map05152,map05162,map05164</t>
  </si>
  <si>
    <t>ko03015,ko05164,map03015,map05164</t>
  </si>
  <si>
    <t>ko03010,map03010</t>
  </si>
  <si>
    <t>ko00520,ko01100,map00520,map01100</t>
  </si>
  <si>
    <t>ko05165,ko05203,map05165,map05203</t>
  </si>
  <si>
    <t>ko03040,ko05131,map03040,map05131</t>
  </si>
  <si>
    <t>ko00500,ko01100,map00500,map01100</t>
  </si>
  <si>
    <t>ko00190,ko00860,ko01100,ko01110,ko02020,ko04714,map00190,map00860,map01100,map01110,map02020,map04714</t>
  </si>
  <si>
    <t>ko00190,map00190</t>
  </si>
  <si>
    <t>ko04391,map04391</t>
  </si>
  <si>
    <t>ko04137,map04137</t>
  </si>
  <si>
    <t>ko00030,ko00480,ko01100,ko01110,ko01120,ko01130,ko01200,map00030,map00480,map01100,map01110,map01120,map01130,map01200</t>
  </si>
  <si>
    <t>ko03015,map03015</t>
  </si>
  <si>
    <t>ko00230,ko00240,ko01100,ko03020,map00230,map00240,map01100,map03020</t>
  </si>
  <si>
    <t>ko04013,ko04022,ko04371,ko05418,map04013,map04022,map04371,map05418</t>
  </si>
  <si>
    <t>ko00790,ko01100,ko01523,map00790,map01100,map01523</t>
  </si>
  <si>
    <t>ko03440,ko03460,ko05200,ko05212,map03440,map03460,map05200,map05212</t>
  </si>
  <si>
    <t>ko03450,map03450</t>
  </si>
  <si>
    <t>ko03008,map03008</t>
  </si>
  <si>
    <t>ko00260,ko00350,ko00360,ko00410,ko00950,ko00960,ko01100,ko01110,map00260,map00350,map00360,map00410,map00950,map00960,map01100,map01110</t>
  </si>
  <si>
    <t>ko00380,map00380</t>
  </si>
  <si>
    <t>ko00240,ko00250,ko01100,map00240,map00250,map01100</t>
  </si>
  <si>
    <t>ko00190,ko01100,ko04145,ko04150,ko04721,ko04966,ko05110,ko05120,ko05323,map00190,map01100,map04145,map04150,map04721,map04966,map05110,map05120,map05323</t>
  </si>
  <si>
    <t>ko04146,map04146</t>
  </si>
  <si>
    <t>ko04666,ko04810,ko05203,map04666,map04810,map05203</t>
  </si>
  <si>
    <t>ko00010,ko00030,ko00051,ko00680,ko00710,ko01100,ko01110,ko01120,ko01130,ko01200,ko01230,map00010,map00030,map00051,map00680,map00710,map01100,map01110,map01120,map01130,map01200,map01230</t>
  </si>
  <si>
    <t>ko03440,map03440</t>
  </si>
  <si>
    <t>ko00051,map00051</t>
  </si>
  <si>
    <t>ko00061,map00061</t>
  </si>
  <si>
    <t>ko00190,ko01100,ko04142,ko04145,ko04721,ko04966,ko05110,ko05120,ko05152,ko05323,map00190,map01100,map04142,map04145,map04721,map04966,map05110,map05120,map05152,map05323</t>
  </si>
  <si>
    <t>ko03018,map03018</t>
  </si>
  <si>
    <t>ko04213,map04213</t>
  </si>
  <si>
    <t>ko04145,ko04540,ko05130,map04145,map04540,map05130</t>
  </si>
  <si>
    <t>ko03013,ko03015,map03013,map03015</t>
  </si>
  <si>
    <t>KEGG_Module</t>
  </si>
  <si>
    <t>M00686</t>
  </si>
  <si>
    <t>M00177,M00179</t>
  </si>
  <si>
    <t>M00154</t>
  </si>
  <si>
    <t>M00004,M00006</t>
  </si>
  <si>
    <t>M00182</t>
  </si>
  <si>
    <t>M00297</t>
  </si>
  <si>
    <t>M00037</t>
  </si>
  <si>
    <t>M00051</t>
  </si>
  <si>
    <t>M00160</t>
  </si>
  <si>
    <t>M00001,M00003,M00165,M00167</t>
  </si>
  <si>
    <t>M00430</t>
  </si>
  <si>
    <t>KEGG_Reaction</t>
  </si>
  <si>
    <t>R01385</t>
  </si>
  <si>
    <t>R06200,R11307,R11308</t>
  </si>
  <si>
    <t>R07412</t>
  </si>
  <si>
    <t>R01528,R10221</t>
  </si>
  <si>
    <t>R00435,R00441,R00442,R00443</t>
  </si>
  <si>
    <t>R00942,R02237,R04241</t>
  </si>
  <si>
    <t>R02382,R02529,R02613,R03139,R04027,R04300,R06154,R06740</t>
  </si>
  <si>
    <t>R02911</t>
  </si>
  <si>
    <t>R01397</t>
  </si>
  <si>
    <t>R10747</t>
  </si>
  <si>
    <t>R01068,R01070,R01829,R02568</t>
  </si>
  <si>
    <t>R01332</t>
  </si>
  <si>
    <t>R02814,R08162,R08163</t>
  </si>
  <si>
    <t>R00766</t>
  </si>
  <si>
    <t>R01206,R02334</t>
  </si>
  <si>
    <t>KEGG_rclass</t>
  </si>
  <si>
    <t>RC00289</t>
  </si>
  <si>
    <t>RC00769</t>
  </si>
  <si>
    <t>RC00001,RC00539</t>
  </si>
  <si>
    <t>RC02795</t>
  </si>
  <si>
    <t>RC00064,RC00090,RC00162</t>
  </si>
  <si>
    <t>RC00062,RC00189,RC00676,RC01052</t>
  </si>
  <si>
    <t>RC00004,RC00096</t>
  </si>
  <si>
    <t>RC00064,RC02850</t>
  </si>
  <si>
    <t>RC00002</t>
  </si>
  <si>
    <t>RC00438,RC00439,RC00603,RC00604</t>
  </si>
  <si>
    <t>RC00467</t>
  </si>
  <si>
    <t>RC00014,RC00039</t>
  </si>
  <si>
    <t>RC00005,RC00028,RC02748</t>
  </si>
  <si>
    <t>BRITE</t>
  </si>
  <si>
    <t>ko00000,ko04812</t>
  </si>
  <si>
    <t>ko00000,ko00001,ko03000</t>
  </si>
  <si>
    <t>ko00000,ko00001,ko00002,ko01000,ko01001</t>
  </si>
  <si>
    <t>ko00000,ko00199,ko01000</t>
  </si>
  <si>
    <t>ko00000,ko00001,ko03019,ko03021</t>
  </si>
  <si>
    <t>br01610,ko00000,ko00001,ko00002,ko03011</t>
  </si>
  <si>
    <t>ko00000,ko00001,ko01000</t>
  </si>
  <si>
    <t>ko00000,ko03016,ko03029</t>
  </si>
  <si>
    <t>ko00000,ko00001,ko01000,ko03036</t>
  </si>
  <si>
    <t>ko00000,ko01000,ko01009</t>
  </si>
  <si>
    <t>ko00000,ko00001,ko03041</t>
  </si>
  <si>
    <t>ko00000,ko02000</t>
  </si>
  <si>
    <t>ko00000,ko00001,ko00002,ko03029</t>
  </si>
  <si>
    <t>ko00000,ko00001,ko04131</t>
  </si>
  <si>
    <t>ko00000,ko00001,ko00002,ko01000</t>
  </si>
  <si>
    <t>br01610,ko00000,ko03011</t>
  </si>
  <si>
    <t>ko00000,ko01000,ko01002</t>
  </si>
  <si>
    <t>ko00000,ko01001</t>
  </si>
  <si>
    <t>ko00000,ko00001,ko03019</t>
  </si>
  <si>
    <t>br01611,ko00000,ko00001,ko00002,ko01000,ko03021</t>
  </si>
  <si>
    <t>ko00000,ko00001,ko03400,ko04121,ko04131</t>
  </si>
  <si>
    <t>ko00000,ko00001,ko00002,ko03400</t>
  </si>
  <si>
    <t>ko00000,ko00001,ko03009</t>
  </si>
  <si>
    <t>ko00000,ko00001,ko00002</t>
  </si>
  <si>
    <t>ko00000,ko00001,ko04147,ko04812</t>
  </si>
  <si>
    <t>ko00000,ko01009,ko04040</t>
  </si>
  <si>
    <t>ko00000,ko00001,ko00002,ko01000,ko03036,ko04131,ko04147</t>
  </si>
  <si>
    <t>ko00000,ko00001,ko03036,ko03400,ko04121</t>
  </si>
  <si>
    <t>ko00000,ko04121</t>
  </si>
  <si>
    <t>ko00000,ko00001,ko01000,ko01004</t>
  </si>
  <si>
    <t>ko00000,ko01000,ko01002,ko04121</t>
  </si>
  <si>
    <t>ko00000,ko00001,ko01000,ko03019,ko04121</t>
  </si>
  <si>
    <t>ko00000,ko00001,ko03110</t>
  </si>
  <si>
    <t>ko00000,ko00001,ko03036,ko04147,ko04812</t>
  </si>
  <si>
    <t>ko00000,ko02000,ko03029</t>
  </si>
  <si>
    <t>ko00000,ko01000,ko04121</t>
  </si>
  <si>
    <t>ko00000,ko00001,ko00002,ko03019,ko03041</t>
  </si>
  <si>
    <t>KEGG_TC</t>
  </si>
  <si>
    <t>2.A.7.15</t>
  </si>
  <si>
    <t>3.D.4.4</t>
  </si>
  <si>
    <t>3.A.2.2</t>
  </si>
  <si>
    <t>2.A.49.3.3</t>
  </si>
  <si>
    <t>3.A.8.1</t>
  </si>
  <si>
    <t>2.A.4.6</t>
  </si>
  <si>
    <t>CAZy</t>
  </si>
  <si>
    <t>GH5,GH9</t>
  </si>
  <si>
    <t>GT4</t>
  </si>
  <si>
    <t>GH18</t>
  </si>
  <si>
    <t>BiGG_Reaction</t>
  </si>
  <si>
    <t>PFAMs</t>
  </si>
  <si>
    <t>Actin,F-box,F-box-like</t>
  </si>
  <si>
    <t>WRKY</t>
  </si>
  <si>
    <t>Pkinase,Pkinase_Tyr</t>
  </si>
  <si>
    <t>p450</t>
  </si>
  <si>
    <t>YTH</t>
  </si>
  <si>
    <t>Lysine_decarbox</t>
  </si>
  <si>
    <t>Ribosomal_S17e</t>
  </si>
  <si>
    <t>Epimerase,GDP_Man_Dehyd</t>
  </si>
  <si>
    <t>PPR,PPR_1,PPR_2,PPR_3</t>
  </si>
  <si>
    <t>Pre-SET,SET,WIYLD</t>
  </si>
  <si>
    <t>Hydrophob_seed</t>
  </si>
  <si>
    <t>COBRA</t>
  </si>
  <si>
    <t>Rhomboid</t>
  </si>
  <si>
    <t>Chromo,Helicase_C,SNF2_N</t>
  </si>
  <si>
    <t>PP2C</t>
  </si>
  <si>
    <t>RRM_1,zf-CCCH</t>
  </si>
  <si>
    <t>TPT</t>
  </si>
  <si>
    <t>Cytochrom_B561,DOMON</t>
  </si>
  <si>
    <t>NAD_binding_10</t>
  </si>
  <si>
    <t>Glyco_hydro_9</t>
  </si>
  <si>
    <t>COX15-CtaA</t>
  </si>
  <si>
    <t>ZZ,zf-C3HC4_3,zf-C3HC4_4,zf-RING_UBOX</t>
  </si>
  <si>
    <t>H_PPase</t>
  </si>
  <si>
    <t>POT1,POT1PC</t>
  </si>
  <si>
    <t>WD40</t>
  </si>
  <si>
    <t>DUF3082</t>
  </si>
  <si>
    <t>DHHC</t>
  </si>
  <si>
    <t>RabGAP-TBC</t>
  </si>
  <si>
    <t>Thaumatin</t>
  </si>
  <si>
    <t>6PGD,NAD_binding_2</t>
  </si>
  <si>
    <t>Ribosomal_L37</t>
  </si>
  <si>
    <t>PDZ,PDZ_2,Peptidase_S41</t>
  </si>
  <si>
    <t>ABC1</t>
  </si>
  <si>
    <t>zf-Dof</t>
  </si>
  <si>
    <t>SRF-TF</t>
  </si>
  <si>
    <t>Mur_ligase_M</t>
  </si>
  <si>
    <t>HHH_5,Rad51</t>
  </si>
  <si>
    <t>RVP_2,RVT_1,Retrotrans_gag,rve</t>
  </si>
  <si>
    <t>CRAL_TRIO,CRAL_TRIO_N</t>
  </si>
  <si>
    <t>Ku,Ku_C,Ku_N,Ku_PK_bind</t>
  </si>
  <si>
    <t>U3_assoc_6</t>
  </si>
  <si>
    <t>NB-ARC</t>
  </si>
  <si>
    <t>Cu_amine_oxid,Cu_amine_oxidN2,Cu_amine_oxidN3</t>
  </si>
  <si>
    <t>Acetyltransf_1</t>
  </si>
  <si>
    <t>OTCace,OTCace_N</t>
  </si>
  <si>
    <t>V-ATPase_C</t>
  </si>
  <si>
    <t>NUDIX</t>
  </si>
  <si>
    <t>Gelsolin,VHP</t>
  </si>
  <si>
    <t>Abhydrolase_1,Abhydrolase_6</t>
  </si>
  <si>
    <t>CBS,Voltage_CLC</t>
  </si>
  <si>
    <t>Glycolytic</t>
  </si>
  <si>
    <t>BRE</t>
  </si>
  <si>
    <t>Cellulase</t>
  </si>
  <si>
    <t>DUF615</t>
  </si>
  <si>
    <t>Acyl-ACP_TE</t>
  </si>
  <si>
    <t>UCH,zf-MYND</t>
  </si>
  <si>
    <t>DNA_pol3_delta2,DNA_pol3_gamma3</t>
  </si>
  <si>
    <t>ATP-synt_C</t>
  </si>
  <si>
    <t>His_Phos_1</t>
  </si>
  <si>
    <t>RRM_1,zf-RING_4</t>
  </si>
  <si>
    <t>Band_7</t>
  </si>
  <si>
    <t>Glycos_transf_1,S6PP,Sucrose_synth</t>
  </si>
  <si>
    <t>Glyco_hydro_18</t>
  </si>
  <si>
    <t>Clp_N</t>
  </si>
  <si>
    <t>Tubulin,Tubulin_C</t>
  </si>
  <si>
    <t>Tim17</t>
  </si>
  <si>
    <t>LRRNT_2,LRR_1,LRR_8,Pkinase,Pkinase_Tyr</t>
  </si>
  <si>
    <t>zf-C3HC4,zf-C3HC4_2,zf-C3HC4_3</t>
  </si>
  <si>
    <t>Cation_efflux</t>
  </si>
  <si>
    <t>PWI</t>
  </si>
  <si>
    <t>PC-Esterase,PMR5N</t>
  </si>
  <si>
    <t>FPP</t>
  </si>
  <si>
    <t>Shattering</t>
  </si>
  <si>
    <t xml:space="preserve"> (SH)</t>
  </si>
  <si>
    <t>Seeds_pod</t>
  </si>
  <si>
    <t xml:space="preserve"> (SP)</t>
  </si>
  <si>
    <t>Pods_plant</t>
  </si>
  <si>
    <t>(PP)</t>
  </si>
  <si>
    <t>Seeds_plant</t>
  </si>
  <si>
    <t xml:space="preserve"> (SPL)</t>
  </si>
  <si>
    <t>H_seed_weight</t>
  </si>
  <si>
    <t xml:space="preserve"> (HSW)</t>
  </si>
  <si>
    <t>COG</t>
  </si>
  <si>
    <t>Translation</t>
  </si>
  <si>
    <t>RNA_pol_Rpa2_4,RNA_pol_Rpb2_1</t>
  </si>
  <si>
    <r>
      <rPr>
        <b/>
        <sz val="9"/>
        <color theme="1"/>
        <rFont val="Arial"/>
        <family val="2"/>
      </rPr>
      <t>Supplementary Table S7.</t>
    </r>
    <r>
      <rPr>
        <sz val="9"/>
        <color theme="1"/>
        <rFont val="Arial"/>
        <family val="2"/>
      </rPr>
      <t xml:space="preserve"> Functional annotatiom including  the </t>
    </r>
    <r>
      <rPr>
        <i/>
        <sz val="9"/>
        <color theme="1"/>
        <rFont val="Arial"/>
        <family val="2"/>
      </rPr>
      <t>M. truncatula</t>
    </r>
    <r>
      <rPr>
        <sz val="9"/>
        <color theme="1"/>
        <rFont val="Arial"/>
        <family val="2"/>
      </rPr>
      <t xml:space="preserve"> orthologs, the cluster of orthologous groups (COG) classification and the and corresponding gene ontology (GO) term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9"/>
      <color rgb="FF000000"/>
      <name val="Arial"/>
      <family val="2"/>
    </font>
    <font>
      <b/>
      <sz val="9"/>
      <color theme="1"/>
      <name val="Arial"/>
      <family val="2"/>
    </font>
    <font>
      <sz val="9"/>
      <color theme="1"/>
      <name val="Arial"/>
      <family val="2"/>
    </font>
    <font>
      <sz val="9"/>
      <name val="Arial"/>
      <family val="2"/>
    </font>
    <font>
      <b/>
      <sz val="9"/>
      <name val="Arial"/>
      <family val="2"/>
    </font>
    <font>
      <sz val="9"/>
      <color rgb="FF000000"/>
      <name val="Arial"/>
      <family val="2"/>
    </font>
    <font>
      <i/>
      <sz val="9"/>
      <color theme="1"/>
      <name val="Arial"/>
      <family val="2"/>
    </font>
  </fonts>
  <fills count="3">
    <fill>
      <patternFill patternType="none"/>
    </fill>
    <fill>
      <patternFill patternType="gray125"/>
    </fill>
    <fill>
      <patternFill patternType="solid">
        <fgColor theme="4" tint="0.39997558519241921"/>
        <bgColor indexed="64"/>
      </patternFill>
    </fill>
  </fills>
  <borders count="6">
    <border>
      <left/>
      <right/>
      <top/>
      <bottom/>
      <diagonal/>
    </border>
    <border>
      <left/>
      <right/>
      <top/>
      <bottom style="double">
        <color indexed="64"/>
      </bottom>
      <diagonal/>
    </border>
    <border>
      <left/>
      <right/>
      <top style="double">
        <color indexed="64"/>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51">
    <xf numFmtId="0" fontId="0" fillId="0" borderId="0" xfId="0"/>
    <xf numFmtId="0" fontId="1" fillId="0" borderId="1" xfId="0" applyFont="1" applyBorder="1" applyAlignment="1">
      <alignment horizontal="center" vertical="center"/>
    </xf>
    <xf numFmtId="0" fontId="1" fillId="0" borderId="0" xfId="0" applyFont="1" applyBorder="1" applyAlignment="1">
      <alignment horizontal="center" vertical="center"/>
    </xf>
    <xf numFmtId="0" fontId="2" fillId="0" borderId="0" xfId="0" applyFont="1" applyBorder="1"/>
    <xf numFmtId="0" fontId="3" fillId="0" borderId="0" xfId="0" applyFont="1" applyBorder="1"/>
    <xf numFmtId="0" fontId="3" fillId="0" borderId="1" xfId="0" applyFont="1" applyBorder="1"/>
    <xf numFmtId="0" fontId="3" fillId="0" borderId="0" xfId="0" applyFont="1"/>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2" fillId="0" borderId="2" xfId="0" applyFont="1" applyBorder="1" applyAlignment="1">
      <alignment horizontal="left"/>
    </xf>
    <xf numFmtId="0" fontId="3" fillId="0" borderId="0" xfId="0" applyFont="1" applyBorder="1" applyAlignment="1">
      <alignment horizontal="left"/>
    </xf>
    <xf numFmtId="0" fontId="3" fillId="0" borderId="3" xfId="0" applyFont="1" applyBorder="1" applyAlignment="1">
      <alignment horizontal="left"/>
    </xf>
    <xf numFmtId="0" fontId="2" fillId="0" borderId="4" xfId="0" applyFont="1" applyBorder="1" applyAlignment="1">
      <alignment horizontal="left"/>
    </xf>
    <xf numFmtId="0" fontId="3" fillId="0" borderId="0" xfId="0" applyFont="1" applyBorder="1" applyAlignment="1">
      <alignment horizontal="center"/>
    </xf>
    <xf numFmtId="0" fontId="3" fillId="0" borderId="3" xfId="0" applyFont="1" applyBorder="1" applyAlignment="1">
      <alignment horizontal="center"/>
    </xf>
    <xf numFmtId="0" fontId="2" fillId="0" borderId="0" xfId="0" applyFont="1" applyBorder="1" applyAlignment="1">
      <alignment horizontal="left"/>
    </xf>
    <xf numFmtId="0" fontId="3" fillId="0" borderId="1" xfId="0" applyFont="1" applyBorder="1" applyAlignment="1">
      <alignment horizontal="center"/>
    </xf>
    <xf numFmtId="0" fontId="4" fillId="0" borderId="0" xfId="0" applyFont="1" applyFill="1"/>
    <xf numFmtId="0" fontId="3" fillId="0" borderId="3" xfId="0" applyFont="1" applyBorder="1"/>
    <xf numFmtId="0" fontId="4" fillId="0" borderId="3" xfId="0" applyFont="1" applyBorder="1"/>
    <xf numFmtId="0" fontId="3" fillId="0" borderId="0" xfId="0" applyFont="1" applyFill="1" applyBorder="1" applyAlignment="1">
      <alignment horizontal="center"/>
    </xf>
    <xf numFmtId="0" fontId="5" fillId="0" borderId="1" xfId="0" applyFont="1" applyBorder="1" applyAlignment="1">
      <alignment horizontal="center" vertical="center"/>
    </xf>
    <xf numFmtId="0" fontId="4" fillId="0" borderId="0" xfId="0" applyFont="1"/>
    <xf numFmtId="0" fontId="4" fillId="0" borderId="1" xfId="0" applyFont="1" applyBorder="1"/>
    <xf numFmtId="0" fontId="4" fillId="0" borderId="2" xfId="0" applyFont="1" applyBorder="1"/>
    <xf numFmtId="0" fontId="4" fillId="0" borderId="4" xfId="0" applyFont="1" applyBorder="1"/>
    <xf numFmtId="0" fontId="4" fillId="0" borderId="0" xfId="0" applyFont="1" applyBorder="1"/>
    <xf numFmtId="0" fontId="4" fillId="2" borderId="4" xfId="0" applyFont="1" applyFill="1" applyBorder="1"/>
    <xf numFmtId="0" fontId="4" fillId="2" borderId="0" xfId="0" applyFont="1" applyFill="1" applyBorder="1"/>
    <xf numFmtId="0" fontId="4" fillId="0" borderId="4" xfId="0" applyFont="1" applyFill="1" applyBorder="1"/>
    <xf numFmtId="0" fontId="4" fillId="0" borderId="0" xfId="0" applyFont="1" applyFill="1" applyBorder="1"/>
    <xf numFmtId="0" fontId="6" fillId="0" borderId="0" xfId="0" applyFont="1" applyFill="1"/>
    <xf numFmtId="0" fontId="6" fillId="0" borderId="3" xfId="0" applyFont="1" applyFill="1" applyBorder="1"/>
    <xf numFmtId="0" fontId="6" fillId="0" borderId="0" xfId="0" applyFont="1" applyFill="1" applyAlignment="1">
      <alignment horizontal="center"/>
    </xf>
    <xf numFmtId="0" fontId="3" fillId="0" borderId="0" xfId="0" applyFont="1" applyAlignment="1">
      <alignment horizontal="center"/>
    </xf>
    <xf numFmtId="0" fontId="6" fillId="0" borderId="1" xfId="0" applyFont="1" applyFill="1" applyBorder="1"/>
    <xf numFmtId="0" fontId="1" fillId="0" borderId="3" xfId="0" applyFont="1" applyFill="1" applyBorder="1" applyAlignment="1">
      <alignment horizontal="center" vertical="center"/>
    </xf>
    <xf numFmtId="0" fontId="4" fillId="0" borderId="3" xfId="0" applyFont="1" applyFill="1" applyBorder="1"/>
    <xf numFmtId="0" fontId="1" fillId="0" borderId="0" xfId="0" applyFont="1" applyFill="1" applyBorder="1" applyAlignment="1">
      <alignment horizontal="center" vertical="center"/>
    </xf>
    <xf numFmtId="0" fontId="4" fillId="0" borderId="3" xfId="0" applyFont="1" applyFill="1" applyBorder="1" applyAlignment="1">
      <alignment horizontal="left"/>
    </xf>
    <xf numFmtId="0" fontId="6" fillId="0" borderId="1" xfId="0" applyFont="1" applyFill="1" applyBorder="1" applyAlignment="1">
      <alignment horizontal="center"/>
    </xf>
    <xf numFmtId="0" fontId="2" fillId="0" borderId="5" xfId="0" applyFont="1" applyBorder="1" applyAlignment="1">
      <alignment horizontal="left"/>
    </xf>
    <xf numFmtId="0" fontId="4" fillId="0" borderId="5" xfId="0" applyFont="1" applyBorder="1"/>
    <xf numFmtId="0" fontId="2" fillId="0" borderId="0" xfId="0" applyFont="1" applyBorder="1" applyAlignment="1">
      <alignment horizontal="center"/>
    </xf>
    <xf numFmtId="0" fontId="3" fillId="0" borderId="1" xfId="0" applyFont="1" applyBorder="1" applyAlignment="1">
      <alignment horizontal="left"/>
    </xf>
    <xf numFmtId="0" fontId="4" fillId="0" borderId="1" xfId="0" applyFont="1" applyBorder="1" applyAlignment="1">
      <alignment horizontal="center"/>
    </xf>
    <xf numFmtId="0" fontId="4" fillId="0" borderId="3" xfId="0" applyFont="1" applyFill="1" applyBorder="1" applyAlignment="1">
      <alignment horizontal="center"/>
    </xf>
    <xf numFmtId="0" fontId="4" fillId="0" borderId="5" xfId="0" applyFont="1" applyBorder="1" applyAlignment="1">
      <alignment horizontal="center"/>
    </xf>
    <xf numFmtId="0" fontId="4" fillId="0" borderId="0" xfId="0" applyFont="1" applyBorder="1" applyAlignment="1">
      <alignment horizontal="center"/>
    </xf>
    <xf numFmtId="0" fontId="6" fillId="0" borderId="0" xfId="0" applyFont="1" applyFill="1" applyBorder="1"/>
    <xf numFmtId="0" fontId="3" fillId="0" borderId="0" xfId="0" applyFont="1" applyAlignment="1">
      <alignment horizontal="left" vertical="center"/>
    </xf>
  </cellXfs>
  <cellStyles count="1">
    <cellStyle name="Normal" xfId="0" builtinId="0"/>
  </cellStyles>
  <dxfs count="25">
    <dxf>
      <fill>
        <patternFill>
          <bgColor theme="2" tint="-9.9948118533890809E-2"/>
        </patternFill>
      </fill>
    </dxf>
    <dxf>
      <fill>
        <patternFill>
          <bgColor theme="6" tint="0.59996337778862885"/>
        </patternFill>
      </fill>
    </dxf>
    <dxf>
      <font>
        <color auto="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6" tint="0.59996337778862885"/>
        </patternFill>
      </fill>
    </dxf>
    <dxf>
      <font>
        <color auto="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6" tint="0.59996337778862885"/>
        </patternFill>
      </fill>
    </dxf>
    <dxf>
      <font>
        <color auto="1"/>
      </font>
    </dxf>
    <dxf>
      <font>
        <color rgb="FF9C0006"/>
      </font>
      <fill>
        <patternFill>
          <bgColor rgb="FFFFC7CE"/>
        </patternFill>
      </fill>
    </dxf>
    <dxf>
      <fill>
        <patternFill>
          <bgColor theme="6" tint="0.59996337778862885"/>
        </patternFill>
      </fill>
    </dxf>
    <dxf>
      <font>
        <color auto="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6" tint="0.59996337778862885"/>
        </patternFill>
      </fill>
    </dxf>
    <dxf>
      <font>
        <color auto="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0BE04-FF32-424F-BE34-E7CFFEF05414}">
  <sheetPr>
    <pageSetUpPr fitToPage="1"/>
  </sheetPr>
  <dimension ref="A1:Y115"/>
  <sheetViews>
    <sheetView tabSelected="1" workbookViewId="0">
      <selection sqref="A1:Y1"/>
    </sheetView>
  </sheetViews>
  <sheetFormatPr baseColWidth="10" defaultColWidth="10.42578125" defaultRowHeight="12" x14ac:dyDescent="0.2"/>
  <cols>
    <col min="1" max="1" width="13.5703125" style="6" bestFit="1" customWidth="1"/>
    <col min="2" max="2" width="10.42578125" style="6"/>
    <col min="3" max="3" width="15.140625" style="22" customWidth="1"/>
    <col min="4" max="4" width="24.42578125" style="6" bestFit="1" customWidth="1"/>
    <col min="5" max="5" width="13.140625" style="6" customWidth="1"/>
    <col min="6" max="7" width="10.42578125" style="6"/>
    <col min="8" max="8" width="13.42578125" style="6" customWidth="1"/>
    <col min="9" max="9" width="14.28515625" style="6" customWidth="1"/>
    <col min="10" max="10" width="9" style="34" customWidth="1"/>
    <col min="11" max="11" width="40.42578125" style="20" customWidth="1"/>
    <col min="12" max="12" width="48.140625" style="6" customWidth="1"/>
    <col min="13" max="13" width="12.5703125" style="6" customWidth="1"/>
    <col min="14" max="21" width="10.42578125" style="6"/>
    <col min="22" max="22" width="8.7109375" style="6" bestFit="1" customWidth="1"/>
    <col min="23" max="23" width="8.5703125" style="6" bestFit="1" customWidth="1"/>
    <col min="24" max="24" width="7.7109375" style="6" customWidth="1"/>
    <col min="25" max="25" width="25.28515625" style="6" customWidth="1"/>
    <col min="26" max="16384" width="10.42578125" style="6"/>
  </cols>
  <sheetData>
    <row r="1" spans="1:25" ht="26.25" customHeight="1" x14ac:dyDescent="0.2">
      <c r="A1" s="50" t="s">
        <v>988</v>
      </c>
      <c r="B1" s="50"/>
      <c r="C1" s="50"/>
      <c r="D1" s="50"/>
      <c r="E1" s="50"/>
      <c r="F1" s="50"/>
      <c r="G1" s="50"/>
      <c r="H1" s="50"/>
      <c r="I1" s="50"/>
      <c r="J1" s="50"/>
      <c r="K1" s="50"/>
      <c r="L1" s="50"/>
      <c r="M1" s="50"/>
      <c r="N1" s="50"/>
      <c r="O1" s="50"/>
      <c r="P1" s="50"/>
      <c r="Q1" s="50"/>
      <c r="R1" s="50"/>
      <c r="S1" s="50"/>
      <c r="T1" s="50"/>
      <c r="U1" s="50"/>
      <c r="V1" s="50"/>
      <c r="W1" s="50"/>
      <c r="X1" s="50"/>
      <c r="Y1" s="50"/>
    </row>
    <row r="2" spans="1:25" ht="20.25" customHeight="1" thickBot="1" x14ac:dyDescent="0.25">
      <c r="A2" s="1" t="s">
        <v>0</v>
      </c>
      <c r="B2" s="1" t="s">
        <v>2</v>
      </c>
      <c r="C2" s="21" t="s">
        <v>9</v>
      </c>
      <c r="D2" s="21" t="s">
        <v>129</v>
      </c>
      <c r="E2" s="21" t="s">
        <v>215</v>
      </c>
      <c r="F2" s="21" t="s">
        <v>301</v>
      </c>
      <c r="G2" s="21" t="s">
        <v>364</v>
      </c>
      <c r="H2" s="21" t="s">
        <v>446</v>
      </c>
      <c r="I2" s="21" t="s">
        <v>532</v>
      </c>
      <c r="J2" s="21" t="s">
        <v>985</v>
      </c>
      <c r="K2" s="21" t="s">
        <v>535</v>
      </c>
      <c r="L2" s="21" t="s">
        <v>557</v>
      </c>
      <c r="M2" s="21" t="s">
        <v>638</v>
      </c>
      <c r="N2" s="21" t="s">
        <v>649</v>
      </c>
      <c r="O2" s="21" t="s">
        <v>699</v>
      </c>
      <c r="P2" s="21" t="s">
        <v>722</v>
      </c>
      <c r="Q2" s="21" t="s">
        <v>774</v>
      </c>
      <c r="R2" s="21" t="s">
        <v>810</v>
      </c>
      <c r="S2" s="21" t="s">
        <v>822</v>
      </c>
      <c r="T2" s="21" t="s">
        <v>838</v>
      </c>
      <c r="U2" s="21" t="s">
        <v>852</v>
      </c>
      <c r="V2" s="21" t="s">
        <v>890</v>
      </c>
      <c r="W2" s="21" t="s">
        <v>897</v>
      </c>
      <c r="X2" s="21" t="s">
        <v>901</v>
      </c>
      <c r="Y2" s="21" t="s">
        <v>902</v>
      </c>
    </row>
    <row r="3" spans="1:25" ht="12.75" thickTop="1" x14ac:dyDescent="0.2">
      <c r="A3" s="2" t="s">
        <v>975</v>
      </c>
      <c r="B3" s="2" t="s">
        <v>3</v>
      </c>
      <c r="C3" s="22" t="s">
        <v>10</v>
      </c>
      <c r="D3" s="6" t="s">
        <v>130</v>
      </c>
      <c r="E3" s="6" t="s">
        <v>216</v>
      </c>
      <c r="F3" s="6" t="s">
        <v>302</v>
      </c>
      <c r="G3" s="6" t="s">
        <v>365</v>
      </c>
      <c r="H3" s="6" t="s">
        <v>447</v>
      </c>
      <c r="I3" s="6" t="s">
        <v>533</v>
      </c>
      <c r="J3" s="34" t="s">
        <v>536</v>
      </c>
      <c r="K3" s="31" t="s">
        <v>108</v>
      </c>
      <c r="L3" s="6" t="s">
        <v>558</v>
      </c>
      <c r="M3" s="6" t="s">
        <v>639</v>
      </c>
      <c r="N3" s="6" t="s">
        <v>650</v>
      </c>
      <c r="O3" s="6" t="s">
        <v>107</v>
      </c>
      <c r="P3" s="6" t="s">
        <v>723</v>
      </c>
      <c r="Q3" s="6" t="s">
        <v>107</v>
      </c>
      <c r="R3" s="6" t="s">
        <v>107</v>
      </c>
      <c r="S3" s="6" t="s">
        <v>107</v>
      </c>
      <c r="T3" s="6" t="s">
        <v>107</v>
      </c>
      <c r="U3" s="6" t="s">
        <v>853</v>
      </c>
      <c r="V3" s="6" t="s">
        <v>107</v>
      </c>
      <c r="W3" s="6" t="s">
        <v>107</v>
      </c>
      <c r="X3" s="6" t="s">
        <v>107</v>
      </c>
      <c r="Y3" s="6" t="s">
        <v>903</v>
      </c>
    </row>
    <row r="4" spans="1:25" x14ac:dyDescent="0.2">
      <c r="A4" s="2" t="s">
        <v>976</v>
      </c>
      <c r="B4" s="2"/>
      <c r="C4" s="17" t="s">
        <v>11</v>
      </c>
      <c r="D4" s="6" t="s">
        <v>132</v>
      </c>
      <c r="E4" s="6" t="s">
        <v>218</v>
      </c>
      <c r="F4" s="6" t="s">
        <v>304</v>
      </c>
      <c r="G4" s="6" t="s">
        <v>367</v>
      </c>
      <c r="H4" s="6" t="s">
        <v>449</v>
      </c>
      <c r="I4" s="6" t="s">
        <v>533</v>
      </c>
      <c r="J4" s="34" t="s">
        <v>538</v>
      </c>
      <c r="K4" s="31" t="s">
        <v>110</v>
      </c>
      <c r="L4" s="6" t="s">
        <v>560</v>
      </c>
      <c r="M4" s="6" t="s">
        <v>107</v>
      </c>
      <c r="N4" s="6" t="s">
        <v>652</v>
      </c>
      <c r="O4" s="6" t="s">
        <v>700</v>
      </c>
      <c r="P4" s="6" t="s">
        <v>725</v>
      </c>
      <c r="Q4" s="6" t="s">
        <v>776</v>
      </c>
      <c r="R4" s="6" t="s">
        <v>811</v>
      </c>
      <c r="S4" s="6" t="s">
        <v>107</v>
      </c>
      <c r="T4" s="6" t="s">
        <v>107</v>
      </c>
      <c r="U4" s="6" t="s">
        <v>855</v>
      </c>
      <c r="V4" s="6" t="s">
        <v>107</v>
      </c>
      <c r="W4" s="6" t="s">
        <v>107</v>
      </c>
      <c r="X4" s="6" t="s">
        <v>107</v>
      </c>
      <c r="Y4" s="6" t="s">
        <v>905</v>
      </c>
    </row>
    <row r="5" spans="1:25" x14ac:dyDescent="0.2">
      <c r="A5" s="2"/>
      <c r="B5" s="2"/>
      <c r="C5" s="22" t="s">
        <v>12</v>
      </c>
      <c r="D5" s="6" t="s">
        <v>131</v>
      </c>
      <c r="E5" s="6" t="s">
        <v>217</v>
      </c>
      <c r="F5" s="6" t="s">
        <v>303</v>
      </c>
      <c r="G5" s="6" t="s">
        <v>366</v>
      </c>
      <c r="H5" s="6" t="s">
        <v>448</v>
      </c>
      <c r="I5" s="6" t="s">
        <v>533</v>
      </c>
      <c r="J5" s="34" t="s">
        <v>537</v>
      </c>
      <c r="K5" s="31" t="s">
        <v>109</v>
      </c>
      <c r="L5" s="6" t="s">
        <v>559</v>
      </c>
      <c r="M5" s="6" t="s">
        <v>640</v>
      </c>
      <c r="N5" s="6" t="s">
        <v>651</v>
      </c>
      <c r="O5" s="6" t="s">
        <v>107</v>
      </c>
      <c r="P5" s="6" t="s">
        <v>724</v>
      </c>
      <c r="Q5" s="6" t="s">
        <v>775</v>
      </c>
      <c r="R5" s="6" t="s">
        <v>107</v>
      </c>
      <c r="S5" s="6" t="s">
        <v>107</v>
      </c>
      <c r="T5" s="6" t="s">
        <v>107</v>
      </c>
      <c r="U5" s="6" t="s">
        <v>854</v>
      </c>
      <c r="V5" s="6" t="s">
        <v>107</v>
      </c>
      <c r="W5" s="6" t="s">
        <v>107</v>
      </c>
      <c r="X5" s="6" t="s">
        <v>107</v>
      </c>
      <c r="Y5" s="6" t="s">
        <v>904</v>
      </c>
    </row>
    <row r="6" spans="1:25" x14ac:dyDescent="0.2">
      <c r="A6" s="2"/>
      <c r="B6" s="2"/>
      <c r="C6" s="26" t="s">
        <v>15</v>
      </c>
      <c r="D6" s="6" t="s">
        <v>135</v>
      </c>
      <c r="E6" s="6" t="s">
        <v>221</v>
      </c>
      <c r="F6" s="6" t="s">
        <v>307</v>
      </c>
      <c r="G6" s="6" t="s">
        <v>370</v>
      </c>
      <c r="H6" s="6" t="s">
        <v>452</v>
      </c>
      <c r="I6" s="6" t="s">
        <v>533</v>
      </c>
      <c r="J6" s="34" t="s">
        <v>540</v>
      </c>
      <c r="K6" s="31" t="s">
        <v>112</v>
      </c>
      <c r="L6" s="6" t="s">
        <v>562</v>
      </c>
      <c r="M6" s="6" t="s">
        <v>107</v>
      </c>
      <c r="N6" s="6" t="s">
        <v>653</v>
      </c>
      <c r="O6" s="6" t="s">
        <v>107</v>
      </c>
      <c r="P6" s="6" t="s">
        <v>727</v>
      </c>
      <c r="Q6" s="6" t="s">
        <v>777</v>
      </c>
      <c r="R6" s="6" t="s">
        <v>107</v>
      </c>
      <c r="S6" s="6" t="s">
        <v>107</v>
      </c>
      <c r="T6" s="6" t="s">
        <v>107</v>
      </c>
      <c r="U6" s="6" t="s">
        <v>857</v>
      </c>
      <c r="V6" s="6" t="s">
        <v>107</v>
      </c>
      <c r="W6" s="6" t="s">
        <v>107</v>
      </c>
      <c r="X6" s="6" t="s">
        <v>107</v>
      </c>
      <c r="Y6" s="6" t="s">
        <v>907</v>
      </c>
    </row>
    <row r="7" spans="1:25" x14ac:dyDescent="0.2">
      <c r="A7" s="2"/>
      <c r="B7" s="2"/>
      <c r="C7" s="22" t="s">
        <v>13</v>
      </c>
      <c r="D7" s="6" t="s">
        <v>133</v>
      </c>
      <c r="E7" s="6" t="s">
        <v>219</v>
      </c>
      <c r="F7" s="6" t="s">
        <v>305</v>
      </c>
      <c r="G7" s="6" t="s">
        <v>368</v>
      </c>
      <c r="H7" s="6" t="s">
        <v>450</v>
      </c>
      <c r="I7" s="6" t="s">
        <v>534</v>
      </c>
      <c r="J7" s="34" t="s">
        <v>539</v>
      </c>
      <c r="K7" s="31" t="s">
        <v>111</v>
      </c>
      <c r="L7" s="6" t="s">
        <v>561</v>
      </c>
      <c r="M7" s="6" t="s">
        <v>107</v>
      </c>
      <c r="N7" s="6" t="s">
        <v>107</v>
      </c>
      <c r="O7" s="6" t="s">
        <v>701</v>
      </c>
      <c r="P7" s="6" t="s">
        <v>726</v>
      </c>
      <c r="Q7" s="6" t="s">
        <v>107</v>
      </c>
      <c r="R7" s="6" t="s">
        <v>107</v>
      </c>
      <c r="S7" s="6" t="s">
        <v>107</v>
      </c>
      <c r="T7" s="6" t="s">
        <v>107</v>
      </c>
      <c r="U7" s="6" t="s">
        <v>856</v>
      </c>
      <c r="V7" s="6" t="s">
        <v>107</v>
      </c>
      <c r="W7" s="6" t="s">
        <v>107</v>
      </c>
      <c r="X7" s="6" t="s">
        <v>107</v>
      </c>
      <c r="Y7" s="6" t="s">
        <v>906</v>
      </c>
    </row>
    <row r="8" spans="1:25" x14ac:dyDescent="0.2">
      <c r="A8" s="2"/>
      <c r="B8" s="2"/>
      <c r="C8" s="22" t="s">
        <v>14</v>
      </c>
      <c r="D8" s="6" t="s">
        <v>134</v>
      </c>
      <c r="E8" s="6" t="s">
        <v>220</v>
      </c>
      <c r="F8" s="6" t="s">
        <v>306</v>
      </c>
      <c r="G8" s="6" t="s">
        <v>369</v>
      </c>
      <c r="H8" s="6" t="s">
        <v>451</v>
      </c>
      <c r="I8" s="6" t="s">
        <v>533</v>
      </c>
      <c r="J8" s="34" t="s">
        <v>107</v>
      </c>
      <c r="K8" s="33" t="s">
        <v>107</v>
      </c>
      <c r="L8" s="6" t="s">
        <v>107</v>
      </c>
      <c r="M8" s="6" t="s">
        <v>107</v>
      </c>
      <c r="N8" s="6" t="s">
        <v>107</v>
      </c>
      <c r="O8" s="6" t="s">
        <v>107</v>
      </c>
      <c r="P8" s="6" t="s">
        <v>107</v>
      </c>
      <c r="Q8" s="6" t="s">
        <v>107</v>
      </c>
      <c r="R8" s="6" t="s">
        <v>107</v>
      </c>
      <c r="S8" s="6" t="s">
        <v>107</v>
      </c>
      <c r="T8" s="6" t="s">
        <v>107</v>
      </c>
      <c r="U8" s="6" t="s">
        <v>107</v>
      </c>
      <c r="V8" s="6" t="s">
        <v>107</v>
      </c>
      <c r="W8" s="6" t="s">
        <v>107</v>
      </c>
      <c r="X8" s="6" t="s">
        <v>107</v>
      </c>
      <c r="Y8" s="6" t="s">
        <v>107</v>
      </c>
    </row>
    <row r="9" spans="1:25" s="4" customFormat="1" x14ac:dyDescent="0.2">
      <c r="A9" s="2"/>
      <c r="B9" s="2"/>
      <c r="C9" s="26" t="s">
        <v>17</v>
      </c>
      <c r="D9" s="26" t="s">
        <v>137</v>
      </c>
      <c r="E9" s="26" t="s">
        <v>223</v>
      </c>
      <c r="F9" s="26" t="s">
        <v>308</v>
      </c>
      <c r="G9" s="26" t="s">
        <v>372</v>
      </c>
      <c r="H9" s="26" t="s">
        <v>454</v>
      </c>
      <c r="I9" s="26" t="s">
        <v>533</v>
      </c>
      <c r="J9" s="48" t="s">
        <v>541</v>
      </c>
      <c r="K9" s="49" t="s">
        <v>113</v>
      </c>
      <c r="L9" s="26" t="s">
        <v>564</v>
      </c>
      <c r="M9" s="26" t="s">
        <v>107</v>
      </c>
      <c r="N9" s="26" t="s">
        <v>107</v>
      </c>
      <c r="O9" s="26" t="s">
        <v>107</v>
      </c>
      <c r="P9" s="26" t="s">
        <v>107</v>
      </c>
      <c r="Q9" s="26" t="s">
        <v>107</v>
      </c>
      <c r="R9" s="26" t="s">
        <v>107</v>
      </c>
      <c r="S9" s="26" t="s">
        <v>107</v>
      </c>
      <c r="T9" s="26" t="s">
        <v>107</v>
      </c>
      <c r="U9" s="26" t="s">
        <v>107</v>
      </c>
      <c r="V9" s="26" t="s">
        <v>107</v>
      </c>
      <c r="W9" s="26" t="s">
        <v>107</v>
      </c>
      <c r="X9" s="26" t="s">
        <v>107</v>
      </c>
      <c r="Y9" s="26" t="s">
        <v>908</v>
      </c>
    </row>
    <row r="10" spans="1:25" s="4" customFormat="1" x14ac:dyDescent="0.2">
      <c r="A10" s="2"/>
      <c r="B10" s="2"/>
      <c r="C10" s="26" t="s">
        <v>16</v>
      </c>
      <c r="D10" s="4" t="s">
        <v>136</v>
      </c>
      <c r="E10" s="4" t="s">
        <v>222</v>
      </c>
      <c r="F10" s="4" t="s">
        <v>307</v>
      </c>
      <c r="G10" s="4" t="s">
        <v>371</v>
      </c>
      <c r="H10" s="4" t="s">
        <v>453</v>
      </c>
      <c r="I10" s="4" t="s">
        <v>533</v>
      </c>
      <c r="J10" s="13" t="s">
        <v>538</v>
      </c>
      <c r="K10" s="49" t="s">
        <v>110</v>
      </c>
      <c r="L10" s="4" t="s">
        <v>563</v>
      </c>
      <c r="M10" s="4" t="s">
        <v>107</v>
      </c>
      <c r="N10" s="4" t="s">
        <v>107</v>
      </c>
      <c r="O10" s="4" t="s">
        <v>107</v>
      </c>
      <c r="P10" s="4" t="s">
        <v>107</v>
      </c>
      <c r="Q10" s="4" t="s">
        <v>107</v>
      </c>
      <c r="R10" s="4" t="s">
        <v>107</v>
      </c>
      <c r="S10" s="4" t="s">
        <v>107</v>
      </c>
      <c r="T10" s="4" t="s">
        <v>107</v>
      </c>
      <c r="U10" s="4" t="s">
        <v>107</v>
      </c>
      <c r="V10" s="4" t="s">
        <v>107</v>
      </c>
      <c r="W10" s="4" t="s">
        <v>107</v>
      </c>
      <c r="X10" s="4" t="s">
        <v>107</v>
      </c>
      <c r="Y10" s="4" t="s">
        <v>905</v>
      </c>
    </row>
    <row r="11" spans="1:25" ht="12.75" thickBot="1" x14ac:dyDescent="0.25">
      <c r="A11" s="1" t="s">
        <v>977</v>
      </c>
      <c r="B11" s="1" t="s">
        <v>3</v>
      </c>
      <c r="C11" s="23" t="s">
        <v>20</v>
      </c>
      <c r="D11" s="5" t="s">
        <v>139</v>
      </c>
      <c r="E11" s="5" t="s">
        <v>225</v>
      </c>
      <c r="F11" s="5" t="s">
        <v>310</v>
      </c>
      <c r="G11" s="5" t="s">
        <v>374</v>
      </c>
      <c r="H11" s="5" t="s">
        <v>456</v>
      </c>
      <c r="I11" s="5" t="s">
        <v>533</v>
      </c>
      <c r="J11" s="16" t="s">
        <v>543</v>
      </c>
      <c r="K11" s="35" t="s">
        <v>115</v>
      </c>
      <c r="L11" s="5" t="s">
        <v>566</v>
      </c>
      <c r="M11" s="5" t="s">
        <v>107</v>
      </c>
      <c r="N11" s="5" t="s">
        <v>654</v>
      </c>
      <c r="O11" s="5" t="s">
        <v>702</v>
      </c>
      <c r="P11" s="5" t="s">
        <v>729</v>
      </c>
      <c r="Q11" s="5" t="s">
        <v>779</v>
      </c>
      <c r="R11" s="5" t="s">
        <v>107</v>
      </c>
      <c r="S11" s="5" t="s">
        <v>823</v>
      </c>
      <c r="T11" s="5" t="s">
        <v>839</v>
      </c>
      <c r="U11" s="5" t="s">
        <v>859</v>
      </c>
      <c r="V11" s="5" t="s">
        <v>107</v>
      </c>
      <c r="W11" s="5" t="s">
        <v>107</v>
      </c>
      <c r="X11" s="5" t="s">
        <v>107</v>
      </c>
      <c r="Y11" s="5" t="s">
        <v>910</v>
      </c>
    </row>
    <row r="12" spans="1:25" ht="12.75" thickTop="1" x14ac:dyDescent="0.2">
      <c r="A12" s="2" t="s">
        <v>978</v>
      </c>
      <c r="B12" s="2"/>
      <c r="C12" s="26" t="s">
        <v>21</v>
      </c>
      <c r="D12" s="6" t="s">
        <v>140</v>
      </c>
      <c r="E12" s="6" t="s">
        <v>226</v>
      </c>
      <c r="F12" s="6" t="s">
        <v>311</v>
      </c>
      <c r="G12" s="6" t="s">
        <v>375</v>
      </c>
      <c r="H12" s="6" t="s">
        <v>457</v>
      </c>
      <c r="I12" s="6" t="s">
        <v>533</v>
      </c>
      <c r="J12" s="34" t="s">
        <v>544</v>
      </c>
      <c r="K12" s="31" t="s">
        <v>116</v>
      </c>
      <c r="L12" s="6" t="s">
        <v>567</v>
      </c>
      <c r="M12" s="6" t="s">
        <v>107</v>
      </c>
      <c r="N12" s="6" t="s">
        <v>655</v>
      </c>
      <c r="O12" s="6" t="s">
        <v>107</v>
      </c>
      <c r="P12" s="6" t="s">
        <v>730</v>
      </c>
      <c r="Q12" s="6" t="s">
        <v>107</v>
      </c>
      <c r="R12" s="6" t="s">
        <v>107</v>
      </c>
      <c r="S12" s="6" t="s">
        <v>107</v>
      </c>
      <c r="T12" s="6" t="s">
        <v>107</v>
      </c>
      <c r="U12" s="6" t="s">
        <v>860</v>
      </c>
      <c r="V12" s="6" t="s">
        <v>107</v>
      </c>
      <c r="W12" s="6" t="s">
        <v>107</v>
      </c>
      <c r="X12" s="6" t="s">
        <v>107</v>
      </c>
      <c r="Y12" s="6" t="s">
        <v>911</v>
      </c>
    </row>
    <row r="13" spans="1:25" x14ac:dyDescent="0.2">
      <c r="A13" s="2"/>
      <c r="B13" s="2"/>
      <c r="C13" s="26" t="s">
        <v>22</v>
      </c>
      <c r="D13" s="6" t="s">
        <v>141</v>
      </c>
      <c r="E13" s="6" t="s">
        <v>227</v>
      </c>
      <c r="F13" s="6" t="s">
        <v>307</v>
      </c>
      <c r="G13" s="6" t="s">
        <v>376</v>
      </c>
      <c r="H13" s="6" t="s">
        <v>458</v>
      </c>
      <c r="I13" s="6" t="s">
        <v>533</v>
      </c>
      <c r="J13" s="34" t="s">
        <v>107</v>
      </c>
      <c r="K13" s="33" t="s">
        <v>107</v>
      </c>
      <c r="L13" s="6" t="s">
        <v>107</v>
      </c>
      <c r="M13" s="6" t="s">
        <v>107</v>
      </c>
      <c r="N13" s="6" t="s">
        <v>107</v>
      </c>
      <c r="O13" s="6" t="s">
        <v>107</v>
      </c>
      <c r="P13" s="6" t="s">
        <v>107</v>
      </c>
      <c r="Q13" s="6" t="s">
        <v>107</v>
      </c>
      <c r="R13" s="6" t="s">
        <v>107</v>
      </c>
      <c r="S13" s="6" t="s">
        <v>107</v>
      </c>
      <c r="T13" s="6" t="s">
        <v>107</v>
      </c>
      <c r="U13" s="6" t="s">
        <v>107</v>
      </c>
      <c r="V13" s="6" t="s">
        <v>107</v>
      </c>
      <c r="W13" s="6" t="s">
        <v>107</v>
      </c>
      <c r="X13" s="6" t="s">
        <v>107</v>
      </c>
      <c r="Y13" s="6" t="s">
        <v>107</v>
      </c>
    </row>
    <row r="14" spans="1:25" x14ac:dyDescent="0.2">
      <c r="A14" s="2"/>
      <c r="B14" s="2"/>
      <c r="C14" s="26" t="s">
        <v>23</v>
      </c>
      <c r="D14" s="6" t="s">
        <v>142</v>
      </c>
      <c r="E14" s="6" t="s">
        <v>228</v>
      </c>
      <c r="F14" s="6" t="s">
        <v>312</v>
      </c>
      <c r="G14" s="6" t="s">
        <v>377</v>
      </c>
      <c r="H14" s="6" t="s">
        <v>459</v>
      </c>
      <c r="I14" s="6" t="s">
        <v>533</v>
      </c>
      <c r="J14" s="34" t="s">
        <v>545</v>
      </c>
      <c r="K14" s="31" t="s">
        <v>117</v>
      </c>
      <c r="L14" s="6" t="s">
        <v>568</v>
      </c>
      <c r="M14" s="6" t="s">
        <v>107</v>
      </c>
      <c r="N14" s="6" t="s">
        <v>656</v>
      </c>
      <c r="O14" s="6" t="s">
        <v>107</v>
      </c>
      <c r="P14" s="6" t="s">
        <v>107</v>
      </c>
      <c r="Q14" s="6" t="s">
        <v>107</v>
      </c>
      <c r="R14" s="6" t="s">
        <v>107</v>
      </c>
      <c r="S14" s="6" t="s">
        <v>107</v>
      </c>
      <c r="T14" s="6" t="s">
        <v>107</v>
      </c>
      <c r="U14" s="6" t="s">
        <v>107</v>
      </c>
      <c r="V14" s="6" t="s">
        <v>107</v>
      </c>
      <c r="W14" s="6" t="s">
        <v>107</v>
      </c>
      <c r="X14" s="6" t="s">
        <v>107</v>
      </c>
      <c r="Y14" s="6" t="s">
        <v>912</v>
      </c>
    </row>
    <row r="15" spans="1:25" x14ac:dyDescent="0.2">
      <c r="A15" s="2"/>
      <c r="B15" s="2"/>
      <c r="C15" s="26" t="s">
        <v>24</v>
      </c>
      <c r="D15" s="6" t="s">
        <v>143</v>
      </c>
      <c r="E15" s="6" t="s">
        <v>229</v>
      </c>
      <c r="F15" s="6" t="s">
        <v>313</v>
      </c>
      <c r="G15" s="6" t="s">
        <v>378</v>
      </c>
      <c r="H15" s="6" t="s">
        <v>460</v>
      </c>
      <c r="I15" s="6" t="s">
        <v>533</v>
      </c>
      <c r="J15" s="34" t="s">
        <v>541</v>
      </c>
      <c r="K15" s="31" t="s">
        <v>113</v>
      </c>
      <c r="L15" s="6" t="s">
        <v>569</v>
      </c>
      <c r="M15" s="6" t="s">
        <v>107</v>
      </c>
      <c r="N15" s="6" t="s">
        <v>107</v>
      </c>
      <c r="O15" s="6" t="s">
        <v>107</v>
      </c>
      <c r="P15" s="6" t="s">
        <v>107</v>
      </c>
      <c r="Q15" s="6" t="s">
        <v>107</v>
      </c>
      <c r="R15" s="6" t="s">
        <v>107</v>
      </c>
      <c r="S15" s="6" t="s">
        <v>107</v>
      </c>
      <c r="T15" s="6" t="s">
        <v>107</v>
      </c>
      <c r="U15" s="6" t="s">
        <v>107</v>
      </c>
      <c r="V15" s="6" t="s">
        <v>107</v>
      </c>
      <c r="W15" s="6" t="s">
        <v>107</v>
      </c>
      <c r="X15" s="6" t="s">
        <v>107</v>
      </c>
      <c r="Y15" s="6" t="s">
        <v>913</v>
      </c>
    </row>
    <row r="16" spans="1:25" x14ac:dyDescent="0.2">
      <c r="A16" s="2"/>
      <c r="B16" s="2"/>
      <c r="C16" s="26" t="s">
        <v>19</v>
      </c>
      <c r="D16" s="6" t="s">
        <v>138</v>
      </c>
      <c r="E16" s="6" t="s">
        <v>224</v>
      </c>
      <c r="F16" s="6" t="s">
        <v>309</v>
      </c>
      <c r="G16" s="6" t="s">
        <v>373</v>
      </c>
      <c r="H16" s="6" t="s">
        <v>455</v>
      </c>
      <c r="I16" s="6" t="s">
        <v>533</v>
      </c>
      <c r="J16" s="34" t="s">
        <v>542</v>
      </c>
      <c r="K16" s="31" t="s">
        <v>986</v>
      </c>
      <c r="L16" s="6" t="s">
        <v>565</v>
      </c>
      <c r="M16" s="6" t="s">
        <v>107</v>
      </c>
      <c r="N16" s="6" t="s">
        <v>107</v>
      </c>
      <c r="O16" s="6" t="s">
        <v>107</v>
      </c>
      <c r="P16" s="6" t="s">
        <v>728</v>
      </c>
      <c r="Q16" s="6" t="s">
        <v>778</v>
      </c>
      <c r="R16" s="6" t="s">
        <v>812</v>
      </c>
      <c r="S16" s="6" t="s">
        <v>107</v>
      </c>
      <c r="T16" s="6" t="s">
        <v>107</v>
      </c>
      <c r="U16" s="6" t="s">
        <v>858</v>
      </c>
      <c r="V16" s="6" t="s">
        <v>107</v>
      </c>
      <c r="W16" s="6" t="s">
        <v>107</v>
      </c>
      <c r="X16" s="6" t="s">
        <v>107</v>
      </c>
      <c r="Y16" s="6" t="s">
        <v>909</v>
      </c>
    </row>
    <row r="17" spans="1:25" x14ac:dyDescent="0.2">
      <c r="A17" s="2"/>
      <c r="B17" s="7"/>
      <c r="C17" s="19" t="s">
        <v>25</v>
      </c>
      <c r="D17" s="18" t="s">
        <v>144</v>
      </c>
      <c r="E17" s="18" t="s">
        <v>230</v>
      </c>
      <c r="F17" s="18" t="s">
        <v>307</v>
      </c>
      <c r="G17" s="18" t="s">
        <v>379</v>
      </c>
      <c r="H17" s="18" t="s">
        <v>461</v>
      </c>
      <c r="I17" s="18" t="s">
        <v>533</v>
      </c>
      <c r="J17" s="14" t="s">
        <v>541</v>
      </c>
      <c r="K17" s="32" t="s">
        <v>113</v>
      </c>
      <c r="L17" s="18" t="s">
        <v>570</v>
      </c>
      <c r="M17" s="18" t="s">
        <v>107</v>
      </c>
      <c r="N17" s="18" t="s">
        <v>657</v>
      </c>
      <c r="O17" s="18" t="s">
        <v>107</v>
      </c>
      <c r="P17" s="18" t="s">
        <v>107</v>
      </c>
      <c r="Q17" s="18" t="s">
        <v>107</v>
      </c>
      <c r="R17" s="18" t="s">
        <v>107</v>
      </c>
      <c r="S17" s="18" t="s">
        <v>107</v>
      </c>
      <c r="T17" s="18" t="s">
        <v>107</v>
      </c>
      <c r="U17" s="18" t="s">
        <v>107</v>
      </c>
      <c r="V17" s="18" t="s">
        <v>107</v>
      </c>
      <c r="W17" s="18" t="s">
        <v>107</v>
      </c>
      <c r="X17" s="18" t="s">
        <v>107</v>
      </c>
      <c r="Y17" s="18" t="s">
        <v>914</v>
      </c>
    </row>
    <row r="18" spans="1:25" x14ac:dyDescent="0.2">
      <c r="A18" s="2"/>
      <c r="B18" s="2" t="s">
        <v>6</v>
      </c>
      <c r="C18" s="22" t="s">
        <v>27</v>
      </c>
      <c r="D18" s="6" t="s">
        <v>146</v>
      </c>
      <c r="E18" s="6" t="s">
        <v>232</v>
      </c>
      <c r="F18" s="6" t="s">
        <v>307</v>
      </c>
      <c r="G18" s="6" t="s">
        <v>381</v>
      </c>
      <c r="H18" s="6" t="s">
        <v>463</v>
      </c>
      <c r="I18" s="6" t="s">
        <v>533</v>
      </c>
      <c r="J18" s="34" t="s">
        <v>537</v>
      </c>
      <c r="K18" s="31" t="s">
        <v>109</v>
      </c>
      <c r="L18" s="6" t="s">
        <v>572</v>
      </c>
      <c r="M18" s="6" t="s">
        <v>107</v>
      </c>
      <c r="N18" s="6" t="s">
        <v>659</v>
      </c>
      <c r="O18" s="6" t="s">
        <v>703</v>
      </c>
      <c r="P18" s="6" t="s">
        <v>731</v>
      </c>
      <c r="Q18" s="6" t="s">
        <v>780</v>
      </c>
      <c r="R18" s="6" t="s">
        <v>107</v>
      </c>
      <c r="S18" s="6" t="s">
        <v>107</v>
      </c>
      <c r="T18" s="6" t="s">
        <v>107</v>
      </c>
      <c r="U18" s="6" t="s">
        <v>861</v>
      </c>
      <c r="V18" s="6" t="s">
        <v>107</v>
      </c>
      <c r="W18" s="6" t="s">
        <v>107</v>
      </c>
      <c r="X18" s="6" t="s">
        <v>107</v>
      </c>
      <c r="Y18" s="6" t="s">
        <v>916</v>
      </c>
    </row>
    <row r="19" spans="1:25" x14ac:dyDescent="0.2">
      <c r="A19" s="2"/>
      <c r="B19" s="2"/>
      <c r="C19" s="26" t="s">
        <v>28</v>
      </c>
      <c r="D19" s="6" t="s">
        <v>147</v>
      </c>
      <c r="E19" s="6" t="s">
        <v>233</v>
      </c>
      <c r="F19" s="6" t="s">
        <v>315</v>
      </c>
      <c r="G19" s="6" t="s">
        <v>382</v>
      </c>
      <c r="H19" s="6" t="s">
        <v>464</v>
      </c>
      <c r="I19" s="6" t="s">
        <v>533</v>
      </c>
      <c r="J19" s="34" t="s">
        <v>538</v>
      </c>
      <c r="K19" s="31" t="s">
        <v>110</v>
      </c>
      <c r="L19" s="6" t="s">
        <v>573</v>
      </c>
      <c r="M19" s="6" t="s">
        <v>107</v>
      </c>
      <c r="N19" s="6" t="s">
        <v>660</v>
      </c>
      <c r="O19" s="6" t="s">
        <v>704</v>
      </c>
      <c r="P19" s="6" t="s">
        <v>732</v>
      </c>
      <c r="Q19" s="6" t="s">
        <v>107</v>
      </c>
      <c r="R19" s="6" t="s">
        <v>107</v>
      </c>
      <c r="S19" s="6" t="s">
        <v>107</v>
      </c>
      <c r="T19" s="6" t="s">
        <v>107</v>
      </c>
      <c r="U19" s="6" t="s">
        <v>862</v>
      </c>
      <c r="V19" s="6" t="s">
        <v>107</v>
      </c>
      <c r="W19" s="6" t="s">
        <v>107</v>
      </c>
      <c r="X19" s="6" t="s">
        <v>107</v>
      </c>
      <c r="Y19" s="6" t="s">
        <v>917</v>
      </c>
    </row>
    <row r="20" spans="1:25" x14ac:dyDescent="0.2">
      <c r="A20" s="2"/>
      <c r="B20" s="2"/>
      <c r="C20" s="22" t="s">
        <v>29</v>
      </c>
      <c r="D20" s="6" t="s">
        <v>148</v>
      </c>
      <c r="E20" s="6" t="s">
        <v>234</v>
      </c>
      <c r="F20" s="6" t="s">
        <v>316</v>
      </c>
      <c r="G20" s="6" t="s">
        <v>383</v>
      </c>
      <c r="H20" s="6" t="s">
        <v>465</v>
      </c>
      <c r="I20" s="6" t="s">
        <v>533</v>
      </c>
      <c r="J20" s="34" t="s">
        <v>546</v>
      </c>
      <c r="K20" s="31" t="s">
        <v>118</v>
      </c>
      <c r="L20" s="6" t="s">
        <v>574</v>
      </c>
      <c r="M20" s="6" t="s">
        <v>107</v>
      </c>
      <c r="N20" s="6" t="s">
        <v>107</v>
      </c>
      <c r="O20" s="6" t="s">
        <v>107</v>
      </c>
      <c r="P20" s="6" t="s">
        <v>733</v>
      </c>
      <c r="Q20" s="6" t="s">
        <v>781</v>
      </c>
      <c r="R20" s="6" t="s">
        <v>107</v>
      </c>
      <c r="S20" s="6" t="s">
        <v>107</v>
      </c>
      <c r="T20" s="6" t="s">
        <v>107</v>
      </c>
      <c r="U20" s="6" t="s">
        <v>863</v>
      </c>
      <c r="V20" s="6" t="s">
        <v>107</v>
      </c>
      <c r="W20" s="6" t="s">
        <v>107</v>
      </c>
      <c r="X20" s="6" t="s">
        <v>107</v>
      </c>
      <c r="Y20" s="6" t="s">
        <v>918</v>
      </c>
    </row>
    <row r="21" spans="1:25" x14ac:dyDescent="0.2">
      <c r="A21" s="2"/>
      <c r="B21" s="2"/>
      <c r="C21" s="26" t="s">
        <v>30</v>
      </c>
      <c r="D21" s="6" t="s">
        <v>149</v>
      </c>
      <c r="E21" s="6" t="s">
        <v>235</v>
      </c>
      <c r="F21" s="6" t="s">
        <v>317</v>
      </c>
      <c r="G21" s="6" t="s">
        <v>384</v>
      </c>
      <c r="H21" s="6" t="s">
        <v>466</v>
      </c>
      <c r="I21" s="6" t="s">
        <v>533</v>
      </c>
      <c r="J21" s="34" t="s">
        <v>547</v>
      </c>
      <c r="K21" s="31" t="s">
        <v>119</v>
      </c>
      <c r="L21" s="6" t="s">
        <v>575</v>
      </c>
      <c r="M21" s="6" t="s">
        <v>107</v>
      </c>
      <c r="N21" s="6" t="s">
        <v>107</v>
      </c>
      <c r="O21" s="6" t="s">
        <v>107</v>
      </c>
      <c r="P21" s="6" t="s">
        <v>734</v>
      </c>
      <c r="Q21" s="6" t="s">
        <v>107</v>
      </c>
      <c r="R21" s="6" t="s">
        <v>107</v>
      </c>
      <c r="S21" s="6" t="s">
        <v>107</v>
      </c>
      <c r="T21" s="6" t="s">
        <v>107</v>
      </c>
      <c r="U21" s="6" t="s">
        <v>864</v>
      </c>
      <c r="V21" s="6" t="s">
        <v>891</v>
      </c>
      <c r="W21" s="6" t="s">
        <v>107</v>
      </c>
      <c r="X21" s="6" t="s">
        <v>107</v>
      </c>
      <c r="Y21" s="6" t="s">
        <v>919</v>
      </c>
    </row>
    <row r="22" spans="1:25" x14ac:dyDescent="0.2">
      <c r="A22" s="2"/>
      <c r="B22" s="2"/>
      <c r="C22" s="26" t="s">
        <v>31</v>
      </c>
      <c r="D22" s="6" t="s">
        <v>150</v>
      </c>
      <c r="E22" s="6" t="s">
        <v>236</v>
      </c>
      <c r="F22" s="6" t="s">
        <v>318</v>
      </c>
      <c r="G22" s="6" t="s">
        <v>385</v>
      </c>
      <c r="H22" s="6" t="s">
        <v>467</v>
      </c>
      <c r="I22" s="6" t="s">
        <v>533</v>
      </c>
      <c r="J22" s="34" t="s">
        <v>538</v>
      </c>
      <c r="K22" s="31" t="s">
        <v>110</v>
      </c>
      <c r="L22" s="6" t="s">
        <v>576</v>
      </c>
      <c r="M22" s="6" t="s">
        <v>107</v>
      </c>
      <c r="N22" s="6" t="s">
        <v>107</v>
      </c>
      <c r="O22" s="6" t="s">
        <v>107</v>
      </c>
      <c r="P22" s="6" t="s">
        <v>107</v>
      </c>
      <c r="Q22" s="6" t="s">
        <v>107</v>
      </c>
      <c r="R22" s="6" t="s">
        <v>107</v>
      </c>
      <c r="S22" s="6" t="s">
        <v>107</v>
      </c>
      <c r="T22" s="6" t="s">
        <v>107</v>
      </c>
      <c r="U22" s="6" t="s">
        <v>107</v>
      </c>
      <c r="V22" s="6" t="s">
        <v>107</v>
      </c>
      <c r="W22" s="6" t="s">
        <v>107</v>
      </c>
      <c r="X22" s="6" t="s">
        <v>107</v>
      </c>
      <c r="Y22" s="6" t="s">
        <v>920</v>
      </c>
    </row>
    <row r="23" spans="1:25" x14ac:dyDescent="0.2">
      <c r="A23" s="2"/>
      <c r="B23" s="2"/>
      <c r="C23" s="22" t="s">
        <v>32</v>
      </c>
      <c r="D23" s="6" t="s">
        <v>151</v>
      </c>
      <c r="E23" s="6" t="s">
        <v>237</v>
      </c>
      <c r="F23" s="6" t="s">
        <v>319</v>
      </c>
      <c r="G23" s="6" t="s">
        <v>386</v>
      </c>
      <c r="H23" s="6" t="s">
        <v>468</v>
      </c>
      <c r="I23" s="6" t="s">
        <v>533</v>
      </c>
      <c r="J23" s="34" t="s">
        <v>548</v>
      </c>
      <c r="K23" s="31" t="s">
        <v>120</v>
      </c>
      <c r="L23" s="6" t="s">
        <v>577</v>
      </c>
      <c r="M23" s="6" t="s">
        <v>107</v>
      </c>
      <c r="N23" s="6" t="s">
        <v>661</v>
      </c>
      <c r="O23" s="6" t="s">
        <v>107</v>
      </c>
      <c r="P23" s="6" t="s">
        <v>107</v>
      </c>
      <c r="Q23" s="6" t="s">
        <v>107</v>
      </c>
      <c r="R23" s="6" t="s">
        <v>107</v>
      </c>
      <c r="S23" s="6" t="s">
        <v>107</v>
      </c>
      <c r="T23" s="6" t="s">
        <v>107</v>
      </c>
      <c r="U23" s="6" t="s">
        <v>107</v>
      </c>
      <c r="V23" s="6" t="s">
        <v>107</v>
      </c>
      <c r="W23" s="6" t="s">
        <v>107</v>
      </c>
      <c r="X23" s="6" t="s">
        <v>107</v>
      </c>
      <c r="Y23" s="6" t="s">
        <v>921</v>
      </c>
    </row>
    <row r="24" spans="1:25" x14ac:dyDescent="0.2">
      <c r="A24" s="2"/>
      <c r="B24" s="2"/>
      <c r="C24" s="22" t="s">
        <v>33</v>
      </c>
      <c r="D24" s="6" t="s">
        <v>152</v>
      </c>
      <c r="E24" s="6" t="s">
        <v>238</v>
      </c>
      <c r="F24" s="6" t="s">
        <v>307</v>
      </c>
      <c r="G24" s="6" t="s">
        <v>387</v>
      </c>
      <c r="H24" s="6" t="s">
        <v>469</v>
      </c>
      <c r="I24" s="6" t="s">
        <v>533</v>
      </c>
      <c r="J24" s="34" t="s">
        <v>548</v>
      </c>
      <c r="K24" s="31" t="s">
        <v>120</v>
      </c>
      <c r="L24" s="6" t="s">
        <v>578</v>
      </c>
      <c r="M24" s="6" t="s">
        <v>107</v>
      </c>
      <c r="N24" s="6" t="s">
        <v>107</v>
      </c>
      <c r="O24" s="6" t="s">
        <v>705</v>
      </c>
      <c r="P24" s="6" t="s">
        <v>735</v>
      </c>
      <c r="Q24" s="6" t="s">
        <v>782</v>
      </c>
      <c r="R24" s="6" t="s">
        <v>107</v>
      </c>
      <c r="S24" s="6" t="s">
        <v>824</v>
      </c>
      <c r="T24" s="6" t="s">
        <v>107</v>
      </c>
      <c r="U24" s="6" t="s">
        <v>859</v>
      </c>
      <c r="V24" s="6" t="s">
        <v>107</v>
      </c>
      <c r="W24" s="6" t="s">
        <v>898</v>
      </c>
      <c r="X24" s="6" t="s">
        <v>107</v>
      </c>
      <c r="Y24" s="6" t="s">
        <v>922</v>
      </c>
    </row>
    <row r="25" spans="1:25" x14ac:dyDescent="0.2">
      <c r="A25" s="38"/>
      <c r="B25" s="36"/>
      <c r="C25" s="37" t="s">
        <v>34</v>
      </c>
      <c r="D25" s="37" t="s">
        <v>153</v>
      </c>
      <c r="E25" s="37" t="s">
        <v>239</v>
      </c>
      <c r="F25" s="37" t="s">
        <v>320</v>
      </c>
      <c r="G25" s="37" t="s">
        <v>388</v>
      </c>
      <c r="H25" s="37" t="s">
        <v>470</v>
      </c>
      <c r="I25" s="37" t="s">
        <v>533</v>
      </c>
      <c r="J25" s="46" t="s">
        <v>541</v>
      </c>
      <c r="K25" s="37" t="s">
        <v>113</v>
      </c>
      <c r="L25" s="37" t="s">
        <v>579</v>
      </c>
      <c r="M25" s="37" t="s">
        <v>107</v>
      </c>
      <c r="N25" s="37" t="s">
        <v>662</v>
      </c>
      <c r="O25" s="37" t="s">
        <v>107</v>
      </c>
      <c r="P25" s="37" t="s">
        <v>107</v>
      </c>
      <c r="Q25" s="37" t="s">
        <v>107</v>
      </c>
      <c r="R25" s="37" t="s">
        <v>107</v>
      </c>
      <c r="S25" s="37" t="s">
        <v>107</v>
      </c>
      <c r="T25" s="37" t="s">
        <v>107</v>
      </c>
      <c r="U25" s="37" t="s">
        <v>107</v>
      </c>
      <c r="V25" s="37" t="s">
        <v>107</v>
      </c>
      <c r="W25" s="37" t="s">
        <v>107</v>
      </c>
      <c r="X25" s="37" t="s">
        <v>107</v>
      </c>
      <c r="Y25" s="37" t="s">
        <v>107</v>
      </c>
    </row>
    <row r="26" spans="1:25" x14ac:dyDescent="0.2">
      <c r="A26" s="2"/>
      <c r="B26" s="2" t="s">
        <v>5</v>
      </c>
      <c r="C26" s="26" t="s">
        <v>26</v>
      </c>
      <c r="D26" s="6" t="s">
        <v>145</v>
      </c>
      <c r="E26" s="6" t="s">
        <v>231</v>
      </c>
      <c r="F26" s="6" t="s">
        <v>314</v>
      </c>
      <c r="G26" s="6" t="s">
        <v>380</v>
      </c>
      <c r="H26" s="6" t="s">
        <v>462</v>
      </c>
      <c r="I26" s="6" t="s">
        <v>533</v>
      </c>
      <c r="J26" s="34" t="s">
        <v>541</v>
      </c>
      <c r="K26" s="31" t="s">
        <v>113</v>
      </c>
      <c r="L26" s="6" t="s">
        <v>571</v>
      </c>
      <c r="M26" s="6" t="s">
        <v>107</v>
      </c>
      <c r="N26" s="6" t="s">
        <v>658</v>
      </c>
      <c r="O26" s="6" t="s">
        <v>107</v>
      </c>
      <c r="P26" s="6" t="s">
        <v>107</v>
      </c>
      <c r="Q26" s="6" t="s">
        <v>107</v>
      </c>
      <c r="R26" s="6" t="s">
        <v>107</v>
      </c>
      <c r="S26" s="6" t="s">
        <v>107</v>
      </c>
      <c r="T26" s="6" t="s">
        <v>107</v>
      </c>
      <c r="U26" s="6" t="s">
        <v>107</v>
      </c>
      <c r="V26" s="6" t="s">
        <v>107</v>
      </c>
      <c r="W26" s="6" t="s">
        <v>107</v>
      </c>
      <c r="X26" s="6" t="s">
        <v>107</v>
      </c>
      <c r="Y26" s="6" t="s">
        <v>915</v>
      </c>
    </row>
    <row r="27" spans="1:25" x14ac:dyDescent="0.2">
      <c r="A27" s="2"/>
      <c r="B27" s="7"/>
      <c r="C27" s="19" t="s">
        <v>19</v>
      </c>
      <c r="D27" s="18" t="s">
        <v>138</v>
      </c>
      <c r="E27" s="18" t="s">
        <v>224</v>
      </c>
      <c r="F27" s="18" t="s">
        <v>309</v>
      </c>
      <c r="G27" s="18" t="s">
        <v>373</v>
      </c>
      <c r="H27" s="18" t="s">
        <v>455</v>
      </c>
      <c r="I27" s="18" t="s">
        <v>533</v>
      </c>
      <c r="J27" s="14" t="s">
        <v>542</v>
      </c>
      <c r="K27" s="32" t="s">
        <v>986</v>
      </c>
      <c r="L27" s="18" t="s">
        <v>565</v>
      </c>
      <c r="M27" s="18" t="s">
        <v>107</v>
      </c>
      <c r="N27" s="18" t="s">
        <v>107</v>
      </c>
      <c r="O27" s="18" t="s">
        <v>107</v>
      </c>
      <c r="P27" s="18" t="s">
        <v>728</v>
      </c>
      <c r="Q27" s="18" t="s">
        <v>778</v>
      </c>
      <c r="R27" s="18" t="s">
        <v>812</v>
      </c>
      <c r="S27" s="18" t="s">
        <v>107</v>
      </c>
      <c r="T27" s="18" t="s">
        <v>107</v>
      </c>
      <c r="U27" s="18" t="s">
        <v>858</v>
      </c>
      <c r="V27" s="18" t="s">
        <v>107</v>
      </c>
      <c r="W27" s="18" t="s">
        <v>107</v>
      </c>
      <c r="X27" s="18" t="s">
        <v>107</v>
      </c>
      <c r="Y27" s="18" t="s">
        <v>909</v>
      </c>
    </row>
    <row r="28" spans="1:25" x14ac:dyDescent="0.2">
      <c r="B28" s="2" t="s">
        <v>4</v>
      </c>
      <c r="C28" s="26" t="s">
        <v>18</v>
      </c>
      <c r="D28" s="33" t="s">
        <v>107</v>
      </c>
      <c r="E28" s="33" t="s">
        <v>107</v>
      </c>
      <c r="F28" s="33" t="s">
        <v>107</v>
      </c>
      <c r="G28" s="33" t="s">
        <v>107</v>
      </c>
      <c r="H28" s="33" t="s">
        <v>107</v>
      </c>
      <c r="I28" s="33" t="s">
        <v>107</v>
      </c>
      <c r="J28" s="33" t="s">
        <v>107</v>
      </c>
      <c r="K28" s="33" t="s">
        <v>107</v>
      </c>
      <c r="L28" s="31" t="s">
        <v>107</v>
      </c>
      <c r="M28" s="31" t="s">
        <v>107</v>
      </c>
      <c r="N28" s="31" t="s">
        <v>107</v>
      </c>
      <c r="O28" s="31" t="s">
        <v>107</v>
      </c>
      <c r="P28" s="31" t="s">
        <v>107</v>
      </c>
      <c r="Q28" s="31" t="s">
        <v>107</v>
      </c>
      <c r="R28" s="31" t="s">
        <v>107</v>
      </c>
      <c r="S28" s="31" t="s">
        <v>107</v>
      </c>
      <c r="T28" s="31" t="s">
        <v>107</v>
      </c>
      <c r="U28" s="31" t="s">
        <v>107</v>
      </c>
      <c r="V28" s="31" t="s">
        <v>107</v>
      </c>
      <c r="W28" s="31" t="s">
        <v>107</v>
      </c>
      <c r="X28" s="31" t="s">
        <v>107</v>
      </c>
      <c r="Y28" s="31" t="s">
        <v>107</v>
      </c>
    </row>
    <row r="29" spans="1:25" ht="12.75" thickBot="1" x14ac:dyDescent="0.25">
      <c r="A29" s="5"/>
      <c r="B29" s="1"/>
      <c r="C29" s="23" t="s">
        <v>19</v>
      </c>
      <c r="D29" s="5" t="s">
        <v>138</v>
      </c>
      <c r="E29" s="5" t="s">
        <v>224</v>
      </c>
      <c r="F29" s="5" t="s">
        <v>309</v>
      </c>
      <c r="G29" s="5" t="s">
        <v>373</v>
      </c>
      <c r="H29" s="5" t="s">
        <v>455</v>
      </c>
      <c r="I29" s="5" t="s">
        <v>533</v>
      </c>
      <c r="J29" s="16" t="s">
        <v>542</v>
      </c>
      <c r="K29" s="35" t="s">
        <v>114</v>
      </c>
      <c r="L29" s="5" t="s">
        <v>565</v>
      </c>
      <c r="M29" s="5" t="s">
        <v>107</v>
      </c>
      <c r="N29" s="5" t="s">
        <v>107</v>
      </c>
      <c r="O29" s="5" t="s">
        <v>107</v>
      </c>
      <c r="P29" s="5" t="s">
        <v>728</v>
      </c>
      <c r="Q29" s="5" t="s">
        <v>778</v>
      </c>
      <c r="R29" s="5" t="s">
        <v>812</v>
      </c>
      <c r="S29" s="5" t="s">
        <v>107</v>
      </c>
      <c r="T29" s="5" t="s">
        <v>107</v>
      </c>
      <c r="U29" s="5" t="s">
        <v>858</v>
      </c>
      <c r="V29" s="5" t="s">
        <v>107</v>
      </c>
      <c r="W29" s="5" t="s">
        <v>107</v>
      </c>
      <c r="X29" s="5" t="s">
        <v>107</v>
      </c>
      <c r="Y29" s="5" t="s">
        <v>909</v>
      </c>
    </row>
    <row r="30" spans="1:25" ht="12.75" thickTop="1" x14ac:dyDescent="0.2">
      <c r="A30" s="2" t="s">
        <v>979</v>
      </c>
      <c r="B30" s="2" t="s">
        <v>3</v>
      </c>
      <c r="C30" s="28" t="s">
        <v>39</v>
      </c>
      <c r="D30" s="6" t="s">
        <v>157</v>
      </c>
      <c r="E30" s="6" t="s">
        <v>243</v>
      </c>
      <c r="F30" s="6" t="s">
        <v>323</v>
      </c>
      <c r="G30" s="6" t="s">
        <v>392</v>
      </c>
      <c r="H30" s="6" t="s">
        <v>474</v>
      </c>
      <c r="I30" s="6" t="s">
        <v>533</v>
      </c>
      <c r="J30" s="34" t="s">
        <v>541</v>
      </c>
      <c r="K30" s="31" t="s">
        <v>113</v>
      </c>
      <c r="L30" s="6" t="s">
        <v>583</v>
      </c>
      <c r="M30" s="6" t="s">
        <v>107</v>
      </c>
      <c r="N30" s="6" t="s">
        <v>665</v>
      </c>
      <c r="O30" s="6" t="s">
        <v>107</v>
      </c>
      <c r="P30" s="6" t="s">
        <v>107</v>
      </c>
      <c r="Q30" s="6" t="s">
        <v>107</v>
      </c>
      <c r="R30" s="6" t="s">
        <v>107</v>
      </c>
      <c r="S30" s="6" t="s">
        <v>107</v>
      </c>
      <c r="T30" s="6" t="s">
        <v>107</v>
      </c>
      <c r="U30" s="6" t="s">
        <v>107</v>
      </c>
      <c r="V30" s="6" t="s">
        <v>107</v>
      </c>
      <c r="W30" s="6" t="s">
        <v>107</v>
      </c>
      <c r="X30" s="6" t="s">
        <v>107</v>
      </c>
      <c r="Y30" s="6" t="s">
        <v>926</v>
      </c>
    </row>
    <row r="31" spans="1:25" x14ac:dyDescent="0.2">
      <c r="A31" s="2" t="s">
        <v>980</v>
      </c>
      <c r="B31" s="2"/>
      <c r="C31" s="26" t="s">
        <v>36</v>
      </c>
      <c r="D31" s="6" t="s">
        <v>141</v>
      </c>
      <c r="E31" s="6" t="s">
        <v>227</v>
      </c>
      <c r="F31" s="6" t="s">
        <v>307</v>
      </c>
      <c r="G31" s="6" t="s">
        <v>376</v>
      </c>
      <c r="H31" s="6" t="s">
        <v>458</v>
      </c>
      <c r="I31" s="6" t="s">
        <v>533</v>
      </c>
      <c r="J31" s="34" t="s">
        <v>107</v>
      </c>
      <c r="K31" s="33" t="s">
        <v>107</v>
      </c>
      <c r="L31" s="6" t="s">
        <v>107</v>
      </c>
      <c r="M31" s="6" t="s">
        <v>107</v>
      </c>
      <c r="N31" s="6" t="s">
        <v>107</v>
      </c>
      <c r="O31" s="6" t="s">
        <v>107</v>
      </c>
      <c r="P31" s="6" t="s">
        <v>107</v>
      </c>
      <c r="Q31" s="6" t="s">
        <v>107</v>
      </c>
      <c r="R31" s="6" t="s">
        <v>107</v>
      </c>
      <c r="S31" s="6" t="s">
        <v>107</v>
      </c>
      <c r="T31" s="6" t="s">
        <v>107</v>
      </c>
      <c r="U31" s="6" t="s">
        <v>107</v>
      </c>
      <c r="V31" s="6" t="s">
        <v>107</v>
      </c>
      <c r="W31" s="6" t="s">
        <v>107</v>
      </c>
      <c r="X31" s="6" t="s">
        <v>107</v>
      </c>
      <c r="Y31" s="6" t="s">
        <v>107</v>
      </c>
    </row>
    <row r="32" spans="1:25" x14ac:dyDescent="0.2">
      <c r="A32" s="2"/>
      <c r="B32" s="2"/>
      <c r="C32" s="26" t="s">
        <v>46</v>
      </c>
      <c r="D32" s="6" t="s">
        <v>164</v>
      </c>
      <c r="E32" s="6" t="s">
        <v>250</v>
      </c>
      <c r="F32" s="6" t="s">
        <v>330</v>
      </c>
      <c r="G32" s="6" t="s">
        <v>399</v>
      </c>
      <c r="H32" s="6" t="s">
        <v>481</v>
      </c>
      <c r="I32" s="6" t="s">
        <v>533</v>
      </c>
      <c r="J32" s="34" t="s">
        <v>542</v>
      </c>
      <c r="K32" s="31" t="s">
        <v>986</v>
      </c>
      <c r="L32" s="6" t="s">
        <v>590</v>
      </c>
      <c r="M32" s="6" t="s">
        <v>107</v>
      </c>
      <c r="N32" s="6" t="s">
        <v>107</v>
      </c>
      <c r="O32" s="6" t="s">
        <v>107</v>
      </c>
      <c r="P32" s="6" t="s">
        <v>741</v>
      </c>
      <c r="Q32" s="6" t="s">
        <v>107</v>
      </c>
      <c r="R32" s="6" t="s">
        <v>107</v>
      </c>
      <c r="S32" s="6" t="s">
        <v>107</v>
      </c>
      <c r="T32" s="6" t="s">
        <v>107</v>
      </c>
      <c r="U32" s="6" t="s">
        <v>868</v>
      </c>
      <c r="V32" s="6" t="s">
        <v>107</v>
      </c>
      <c r="W32" s="6" t="s">
        <v>107</v>
      </c>
      <c r="X32" s="6" t="s">
        <v>107</v>
      </c>
      <c r="Y32" s="6" t="s">
        <v>933</v>
      </c>
    </row>
    <row r="33" spans="1:25" x14ac:dyDescent="0.2">
      <c r="A33" s="2"/>
      <c r="B33" s="2"/>
      <c r="C33" s="26" t="s">
        <v>47</v>
      </c>
      <c r="D33" s="6" t="s">
        <v>165</v>
      </c>
      <c r="E33" s="6" t="s">
        <v>251</v>
      </c>
      <c r="F33" s="6" t="s">
        <v>331</v>
      </c>
      <c r="G33" s="6" t="s">
        <v>400</v>
      </c>
      <c r="H33" s="6" t="s">
        <v>482</v>
      </c>
      <c r="I33" s="6" t="s">
        <v>533</v>
      </c>
      <c r="J33" s="34" t="s">
        <v>543</v>
      </c>
      <c r="K33" s="31" t="s">
        <v>115</v>
      </c>
      <c r="L33" s="6" t="s">
        <v>591</v>
      </c>
      <c r="M33" s="6" t="s">
        <v>107</v>
      </c>
      <c r="N33" s="6" t="s">
        <v>668</v>
      </c>
      <c r="O33" s="6" t="s">
        <v>709</v>
      </c>
      <c r="P33" s="6" t="s">
        <v>742</v>
      </c>
      <c r="Q33" s="6" t="s">
        <v>107</v>
      </c>
      <c r="R33" s="6" t="s">
        <v>107</v>
      </c>
      <c r="S33" s="6" t="s">
        <v>107</v>
      </c>
      <c r="T33" s="6" t="s">
        <v>107</v>
      </c>
      <c r="U33" s="6" t="s">
        <v>869</v>
      </c>
      <c r="V33" s="6" t="s">
        <v>107</v>
      </c>
      <c r="W33" s="6" t="s">
        <v>107</v>
      </c>
      <c r="X33" s="6" t="s">
        <v>107</v>
      </c>
      <c r="Y33" s="6" t="s">
        <v>934</v>
      </c>
    </row>
    <row r="34" spans="1:25" x14ac:dyDescent="0.2">
      <c r="A34" s="2"/>
      <c r="B34" s="2"/>
      <c r="C34" s="26" t="s">
        <v>48</v>
      </c>
      <c r="D34" s="6" t="s">
        <v>166</v>
      </c>
      <c r="E34" s="6" t="s">
        <v>252</v>
      </c>
      <c r="F34" s="6" t="s">
        <v>307</v>
      </c>
      <c r="G34" s="6" t="s">
        <v>401</v>
      </c>
      <c r="H34" s="6" t="s">
        <v>483</v>
      </c>
      <c r="I34" s="6" t="s">
        <v>533</v>
      </c>
      <c r="J34" s="34" t="s">
        <v>542</v>
      </c>
      <c r="K34" s="31" t="s">
        <v>114</v>
      </c>
      <c r="L34" s="6" t="s">
        <v>592</v>
      </c>
      <c r="M34" s="6" t="s">
        <v>107</v>
      </c>
      <c r="N34" s="6" t="s">
        <v>669</v>
      </c>
      <c r="O34" s="6" t="s">
        <v>107</v>
      </c>
      <c r="P34" s="6" t="s">
        <v>743</v>
      </c>
      <c r="Q34" s="6" t="s">
        <v>107</v>
      </c>
      <c r="R34" s="6" t="s">
        <v>107</v>
      </c>
      <c r="S34" s="6" t="s">
        <v>107</v>
      </c>
      <c r="T34" s="6" t="s">
        <v>107</v>
      </c>
      <c r="U34" s="6" t="s">
        <v>870</v>
      </c>
      <c r="V34" s="6" t="s">
        <v>107</v>
      </c>
      <c r="W34" s="6" t="s">
        <v>107</v>
      </c>
      <c r="X34" s="6" t="s">
        <v>107</v>
      </c>
      <c r="Y34" s="6" t="s">
        <v>935</v>
      </c>
    </row>
    <row r="35" spans="1:25" x14ac:dyDescent="0.2">
      <c r="A35" s="2"/>
      <c r="B35" s="7"/>
      <c r="C35" s="19" t="s">
        <v>49</v>
      </c>
      <c r="D35" s="18" t="s">
        <v>167</v>
      </c>
      <c r="E35" s="18" t="s">
        <v>253</v>
      </c>
      <c r="F35" s="18" t="s">
        <v>332</v>
      </c>
      <c r="G35" s="18" t="s">
        <v>402</v>
      </c>
      <c r="H35" s="18" t="s">
        <v>484</v>
      </c>
      <c r="I35" s="18" t="s">
        <v>533</v>
      </c>
      <c r="J35" s="14" t="s">
        <v>537</v>
      </c>
      <c r="K35" s="32" t="s">
        <v>109</v>
      </c>
      <c r="L35" s="18" t="s">
        <v>559</v>
      </c>
      <c r="M35" s="18" t="s">
        <v>641</v>
      </c>
      <c r="N35" s="18" t="s">
        <v>670</v>
      </c>
      <c r="O35" s="18" t="s">
        <v>107</v>
      </c>
      <c r="P35" s="18" t="s">
        <v>107</v>
      </c>
      <c r="Q35" s="18" t="s">
        <v>107</v>
      </c>
      <c r="R35" s="18" t="s">
        <v>107</v>
      </c>
      <c r="S35" s="18" t="s">
        <v>107</v>
      </c>
      <c r="T35" s="18" t="s">
        <v>107</v>
      </c>
      <c r="U35" s="18" t="s">
        <v>107</v>
      </c>
      <c r="V35" s="18" t="s">
        <v>107</v>
      </c>
      <c r="W35" s="18" t="s">
        <v>107</v>
      </c>
      <c r="X35" s="18" t="s">
        <v>107</v>
      </c>
      <c r="Y35" s="18" t="s">
        <v>904</v>
      </c>
    </row>
    <row r="36" spans="1:25" x14ac:dyDescent="0.2">
      <c r="A36" s="2"/>
      <c r="B36" s="8" t="s">
        <v>8</v>
      </c>
      <c r="C36" s="29" t="s">
        <v>50</v>
      </c>
      <c r="D36" s="6" t="s">
        <v>168</v>
      </c>
      <c r="E36" s="6" t="s">
        <v>254</v>
      </c>
      <c r="F36" s="6" t="s">
        <v>333</v>
      </c>
      <c r="G36" s="6" t="s">
        <v>403</v>
      </c>
      <c r="H36" s="6" t="s">
        <v>485</v>
      </c>
      <c r="I36" s="6" t="s">
        <v>533</v>
      </c>
      <c r="J36" s="34" t="s">
        <v>546</v>
      </c>
      <c r="K36" s="31" t="s">
        <v>118</v>
      </c>
      <c r="L36" s="6" t="s">
        <v>593</v>
      </c>
      <c r="M36" s="6" t="s">
        <v>107</v>
      </c>
      <c r="N36" s="6" t="s">
        <v>671</v>
      </c>
      <c r="O36" s="6" t="s">
        <v>107</v>
      </c>
      <c r="P36" s="6" t="s">
        <v>744</v>
      </c>
      <c r="Q36" s="6" t="s">
        <v>788</v>
      </c>
      <c r="R36" s="6" t="s">
        <v>107</v>
      </c>
      <c r="S36" s="6" t="s">
        <v>107</v>
      </c>
      <c r="T36" s="6" t="s">
        <v>107</v>
      </c>
      <c r="U36" s="6" t="s">
        <v>871</v>
      </c>
      <c r="V36" s="6" t="s">
        <v>107</v>
      </c>
      <c r="W36" s="6" t="s">
        <v>107</v>
      </c>
      <c r="X36" s="6" t="s">
        <v>107</v>
      </c>
      <c r="Y36" s="6" t="s">
        <v>927</v>
      </c>
    </row>
    <row r="37" spans="1:25" x14ac:dyDescent="0.2">
      <c r="A37" s="2"/>
      <c r="B37" s="2"/>
      <c r="C37" s="26" t="s">
        <v>51</v>
      </c>
      <c r="D37" s="6" t="s">
        <v>169</v>
      </c>
      <c r="E37" s="6" t="s">
        <v>255</v>
      </c>
      <c r="F37" s="6" t="s">
        <v>307</v>
      </c>
      <c r="G37" s="6" t="s">
        <v>404</v>
      </c>
      <c r="H37" s="6" t="s">
        <v>486</v>
      </c>
      <c r="I37" s="6" t="s">
        <v>533</v>
      </c>
      <c r="J37" s="34" t="s">
        <v>537</v>
      </c>
      <c r="K37" s="31" t="s">
        <v>109</v>
      </c>
      <c r="L37" s="6" t="s">
        <v>594</v>
      </c>
      <c r="M37" s="6" t="s">
        <v>642</v>
      </c>
      <c r="N37" s="6" t="s">
        <v>672</v>
      </c>
      <c r="O37" s="6" t="s">
        <v>710</v>
      </c>
      <c r="P37" s="6" t="s">
        <v>745</v>
      </c>
      <c r="Q37" s="6" t="s">
        <v>789</v>
      </c>
      <c r="R37" s="6" t="s">
        <v>815</v>
      </c>
      <c r="S37" s="6" t="s">
        <v>827</v>
      </c>
      <c r="T37" s="6" t="s">
        <v>842</v>
      </c>
      <c r="U37" s="6" t="s">
        <v>872</v>
      </c>
      <c r="V37" s="6" t="s">
        <v>107</v>
      </c>
      <c r="W37" s="6" t="s">
        <v>107</v>
      </c>
      <c r="X37" s="6" t="s">
        <v>107</v>
      </c>
      <c r="Y37" s="6" t="s">
        <v>987</v>
      </c>
    </row>
    <row r="38" spans="1:25" x14ac:dyDescent="0.2">
      <c r="A38" s="2"/>
      <c r="B38" s="2"/>
      <c r="C38" s="26" t="s">
        <v>35</v>
      </c>
      <c r="D38" s="6" t="s">
        <v>154</v>
      </c>
      <c r="E38" s="6" t="s">
        <v>240</v>
      </c>
      <c r="F38" s="6" t="s">
        <v>321</v>
      </c>
      <c r="G38" s="6" t="s">
        <v>389</v>
      </c>
      <c r="H38" s="6" t="s">
        <v>471</v>
      </c>
      <c r="I38" s="6" t="s">
        <v>533</v>
      </c>
      <c r="J38" s="34" t="s">
        <v>544</v>
      </c>
      <c r="K38" s="31" t="s">
        <v>116</v>
      </c>
      <c r="L38" s="6" t="s">
        <v>580</v>
      </c>
      <c r="M38" s="6" t="s">
        <v>107</v>
      </c>
      <c r="N38" s="6" t="s">
        <v>663</v>
      </c>
      <c r="O38" s="6" t="s">
        <v>107</v>
      </c>
      <c r="P38" s="6" t="s">
        <v>736</v>
      </c>
      <c r="Q38" s="6" t="s">
        <v>783</v>
      </c>
      <c r="R38" s="6" t="s">
        <v>813</v>
      </c>
      <c r="S38" s="6" t="s">
        <v>825</v>
      </c>
      <c r="T38" s="6" t="s">
        <v>840</v>
      </c>
      <c r="U38" s="6" t="s">
        <v>865</v>
      </c>
      <c r="V38" s="6" t="s">
        <v>892</v>
      </c>
      <c r="W38" s="6" t="s">
        <v>107</v>
      </c>
      <c r="X38" s="6" t="s">
        <v>107</v>
      </c>
      <c r="Y38" s="6" t="s">
        <v>923</v>
      </c>
    </row>
    <row r="39" spans="1:25" x14ac:dyDescent="0.2">
      <c r="A39" s="2"/>
      <c r="B39" s="2"/>
      <c r="C39" s="26" t="s">
        <v>52</v>
      </c>
      <c r="D39" s="6" t="s">
        <v>170</v>
      </c>
      <c r="E39" s="6" t="s">
        <v>256</v>
      </c>
      <c r="F39" s="6" t="s">
        <v>334</v>
      </c>
      <c r="G39" s="6" t="s">
        <v>405</v>
      </c>
      <c r="H39" s="6" t="s">
        <v>487</v>
      </c>
      <c r="I39" s="6" t="s">
        <v>533</v>
      </c>
      <c r="J39" s="34" t="s">
        <v>537</v>
      </c>
      <c r="K39" s="31" t="s">
        <v>109</v>
      </c>
      <c r="L39" s="6" t="s">
        <v>595</v>
      </c>
      <c r="M39" s="6" t="s">
        <v>107</v>
      </c>
      <c r="N39" s="6" t="s">
        <v>107</v>
      </c>
      <c r="O39" s="6" t="s">
        <v>107</v>
      </c>
      <c r="P39" s="6" t="s">
        <v>107</v>
      </c>
      <c r="Q39" s="6" t="s">
        <v>107</v>
      </c>
      <c r="R39" s="6" t="s">
        <v>107</v>
      </c>
      <c r="S39" s="6" t="s">
        <v>107</v>
      </c>
      <c r="T39" s="6" t="s">
        <v>107</v>
      </c>
      <c r="U39" s="6" t="s">
        <v>107</v>
      </c>
      <c r="V39" s="6" t="s">
        <v>107</v>
      </c>
      <c r="W39" s="6" t="s">
        <v>107</v>
      </c>
      <c r="X39" s="6" t="s">
        <v>107</v>
      </c>
      <c r="Y39" s="6" t="s">
        <v>936</v>
      </c>
    </row>
    <row r="40" spans="1:25" x14ac:dyDescent="0.2">
      <c r="A40" s="2"/>
      <c r="B40" s="2"/>
      <c r="C40" s="26" t="s">
        <v>38</v>
      </c>
      <c r="D40" s="6" t="s">
        <v>156</v>
      </c>
      <c r="E40" s="6" t="s">
        <v>242</v>
      </c>
      <c r="F40" s="6" t="s">
        <v>307</v>
      </c>
      <c r="G40" s="6" t="s">
        <v>391</v>
      </c>
      <c r="H40" s="6" t="s">
        <v>473</v>
      </c>
      <c r="I40" s="6" t="s">
        <v>533</v>
      </c>
      <c r="J40" s="34" t="s">
        <v>549</v>
      </c>
      <c r="K40" s="31" t="s">
        <v>121</v>
      </c>
      <c r="L40" s="6" t="s">
        <v>582</v>
      </c>
      <c r="M40" s="6" t="s">
        <v>107</v>
      </c>
      <c r="N40" s="6" t="s">
        <v>107</v>
      </c>
      <c r="O40" s="6" t="s">
        <v>706</v>
      </c>
      <c r="P40" s="6" t="s">
        <v>737</v>
      </c>
      <c r="Q40" s="6" t="s">
        <v>784</v>
      </c>
      <c r="R40" s="6" t="s">
        <v>107</v>
      </c>
      <c r="S40" s="6" t="s">
        <v>107</v>
      </c>
      <c r="T40" s="6" t="s">
        <v>107</v>
      </c>
      <c r="U40" s="6" t="s">
        <v>859</v>
      </c>
      <c r="V40" s="6" t="s">
        <v>107</v>
      </c>
      <c r="W40" s="6" t="s">
        <v>107</v>
      </c>
      <c r="X40" s="6" t="s">
        <v>107</v>
      </c>
      <c r="Y40" s="6" t="s">
        <v>925</v>
      </c>
    </row>
    <row r="41" spans="1:25" x14ac:dyDescent="0.2">
      <c r="A41" s="2"/>
      <c r="B41" s="2"/>
      <c r="C41" s="26" t="s">
        <v>53</v>
      </c>
      <c r="D41" s="6" t="s">
        <v>171</v>
      </c>
      <c r="E41" s="6" t="s">
        <v>257</v>
      </c>
      <c r="F41" s="6" t="s">
        <v>335</v>
      </c>
      <c r="G41" s="6" t="s">
        <v>406</v>
      </c>
      <c r="H41" s="6" t="s">
        <v>488</v>
      </c>
      <c r="I41" s="6" t="s">
        <v>533</v>
      </c>
      <c r="J41" s="34" t="s">
        <v>537</v>
      </c>
      <c r="K41" s="31" t="s">
        <v>109</v>
      </c>
      <c r="L41" s="6" t="s">
        <v>596</v>
      </c>
      <c r="M41" s="6" t="s">
        <v>107</v>
      </c>
      <c r="N41" s="6" t="s">
        <v>673</v>
      </c>
      <c r="O41" s="6" t="s">
        <v>107</v>
      </c>
      <c r="P41" s="6" t="s">
        <v>746</v>
      </c>
      <c r="Q41" s="6" t="s">
        <v>790</v>
      </c>
      <c r="R41" s="6" t="s">
        <v>107</v>
      </c>
      <c r="S41" s="6" t="s">
        <v>107</v>
      </c>
      <c r="T41" s="6" t="s">
        <v>107</v>
      </c>
      <c r="U41" s="6" t="s">
        <v>854</v>
      </c>
      <c r="V41" s="6" t="s">
        <v>107</v>
      </c>
      <c r="W41" s="6" t="s">
        <v>107</v>
      </c>
      <c r="X41" s="6" t="s">
        <v>107</v>
      </c>
      <c r="Y41" s="6" t="s">
        <v>937</v>
      </c>
    </row>
    <row r="42" spans="1:25" x14ac:dyDescent="0.2">
      <c r="A42" s="2"/>
      <c r="B42" s="7"/>
      <c r="C42" s="19" t="s">
        <v>54</v>
      </c>
      <c r="D42" s="18" t="s">
        <v>172</v>
      </c>
      <c r="E42" s="18" t="s">
        <v>258</v>
      </c>
      <c r="F42" s="18" t="s">
        <v>307</v>
      </c>
      <c r="G42" s="18" t="s">
        <v>407</v>
      </c>
      <c r="H42" s="18" t="s">
        <v>489</v>
      </c>
      <c r="I42" s="18" t="s">
        <v>533</v>
      </c>
      <c r="J42" s="14" t="s">
        <v>551</v>
      </c>
      <c r="K42" s="32" t="s">
        <v>123</v>
      </c>
      <c r="L42" s="18" t="s">
        <v>597</v>
      </c>
      <c r="M42" s="18" t="s">
        <v>107</v>
      </c>
      <c r="N42" s="18" t="s">
        <v>674</v>
      </c>
      <c r="O42" s="18" t="s">
        <v>711</v>
      </c>
      <c r="P42" s="18" t="s">
        <v>747</v>
      </c>
      <c r="Q42" s="18" t="s">
        <v>791</v>
      </c>
      <c r="R42" s="18" t="s">
        <v>107</v>
      </c>
      <c r="S42" s="18" t="s">
        <v>828</v>
      </c>
      <c r="T42" s="18" t="s">
        <v>843</v>
      </c>
      <c r="U42" s="18" t="s">
        <v>859</v>
      </c>
      <c r="V42" s="18" t="s">
        <v>107</v>
      </c>
      <c r="W42" s="18" t="s">
        <v>107</v>
      </c>
      <c r="X42" s="18" t="s">
        <v>107</v>
      </c>
      <c r="Y42" s="18" t="s">
        <v>938</v>
      </c>
    </row>
    <row r="43" spans="1:25" x14ac:dyDescent="0.2">
      <c r="A43" s="2"/>
      <c r="B43" s="8" t="s">
        <v>7</v>
      </c>
      <c r="C43" s="27" t="s">
        <v>39</v>
      </c>
      <c r="D43" s="6" t="s">
        <v>157</v>
      </c>
      <c r="E43" s="6" t="s">
        <v>243</v>
      </c>
      <c r="F43" s="6" t="s">
        <v>323</v>
      </c>
      <c r="G43" s="6" t="s">
        <v>392</v>
      </c>
      <c r="H43" s="6" t="s">
        <v>474</v>
      </c>
      <c r="I43" s="6" t="s">
        <v>533</v>
      </c>
      <c r="J43" s="34" t="s">
        <v>541</v>
      </c>
      <c r="K43" s="31" t="s">
        <v>113</v>
      </c>
      <c r="L43" s="6" t="s">
        <v>583</v>
      </c>
      <c r="M43" s="6" t="s">
        <v>107</v>
      </c>
      <c r="N43" s="6" t="s">
        <v>665</v>
      </c>
      <c r="O43" s="6" t="s">
        <v>107</v>
      </c>
      <c r="P43" s="6" t="s">
        <v>107</v>
      </c>
      <c r="Q43" s="6" t="s">
        <v>107</v>
      </c>
      <c r="R43" s="6" t="s">
        <v>107</v>
      </c>
      <c r="S43" s="6" t="s">
        <v>107</v>
      </c>
      <c r="T43" s="6" t="s">
        <v>107</v>
      </c>
      <c r="U43" s="6" t="s">
        <v>107</v>
      </c>
      <c r="V43" s="6" t="s">
        <v>107</v>
      </c>
      <c r="W43" s="6" t="s">
        <v>107</v>
      </c>
      <c r="X43" s="6" t="s">
        <v>107</v>
      </c>
      <c r="Y43" s="6" t="s">
        <v>926</v>
      </c>
    </row>
    <row r="44" spans="1:25" x14ac:dyDescent="0.2">
      <c r="A44" s="2"/>
      <c r="B44" s="2"/>
      <c r="C44" s="28" t="s">
        <v>40</v>
      </c>
      <c r="D44" s="6" t="s">
        <v>158</v>
      </c>
      <c r="E44" s="6" t="s">
        <v>244</v>
      </c>
      <c r="F44" s="6" t="s">
        <v>324</v>
      </c>
      <c r="G44" s="6" t="s">
        <v>393</v>
      </c>
      <c r="H44" s="6" t="s">
        <v>475</v>
      </c>
      <c r="I44" s="6" t="s">
        <v>533</v>
      </c>
      <c r="J44" s="34" t="s">
        <v>541</v>
      </c>
      <c r="K44" s="31" t="s">
        <v>113</v>
      </c>
      <c r="L44" s="6" t="s">
        <v>584</v>
      </c>
      <c r="M44" s="6" t="s">
        <v>107</v>
      </c>
      <c r="N44" s="6" t="s">
        <v>107</v>
      </c>
      <c r="O44" s="6" t="s">
        <v>107</v>
      </c>
      <c r="P44" s="6" t="s">
        <v>107</v>
      </c>
      <c r="Q44" s="6" t="s">
        <v>107</v>
      </c>
      <c r="R44" s="6" t="s">
        <v>107</v>
      </c>
      <c r="S44" s="6" t="s">
        <v>107</v>
      </c>
      <c r="T44" s="6" t="s">
        <v>107</v>
      </c>
      <c r="U44" s="6" t="s">
        <v>107</v>
      </c>
      <c r="V44" s="6" t="s">
        <v>107</v>
      </c>
      <c r="W44" s="6" t="s">
        <v>107</v>
      </c>
      <c r="X44" s="6" t="s">
        <v>107</v>
      </c>
      <c r="Y44" s="6" t="s">
        <v>927</v>
      </c>
    </row>
    <row r="45" spans="1:25" x14ac:dyDescent="0.2">
      <c r="A45" s="2"/>
      <c r="B45" s="2"/>
      <c r="C45" s="26" t="s">
        <v>41</v>
      </c>
      <c r="D45" s="6" t="s">
        <v>159</v>
      </c>
      <c r="E45" s="6" t="s">
        <v>245</v>
      </c>
      <c r="F45" s="6" t="s">
        <v>325</v>
      </c>
      <c r="G45" s="6" t="s">
        <v>394</v>
      </c>
      <c r="H45" s="6" t="s">
        <v>476</v>
      </c>
      <c r="I45" s="6" t="s">
        <v>533</v>
      </c>
      <c r="J45" s="34" t="s">
        <v>541</v>
      </c>
      <c r="K45" s="31" t="s">
        <v>113</v>
      </c>
      <c r="L45" s="6" t="s">
        <v>585</v>
      </c>
      <c r="M45" s="6" t="s">
        <v>107</v>
      </c>
      <c r="N45" s="6" t="s">
        <v>107</v>
      </c>
      <c r="O45" s="6" t="s">
        <v>107</v>
      </c>
      <c r="P45" s="6" t="s">
        <v>107</v>
      </c>
      <c r="Q45" s="6" t="s">
        <v>107</v>
      </c>
      <c r="R45" s="6" t="s">
        <v>107</v>
      </c>
      <c r="S45" s="6" t="s">
        <v>107</v>
      </c>
      <c r="T45" s="6" t="s">
        <v>107</v>
      </c>
      <c r="U45" s="6" t="s">
        <v>107</v>
      </c>
      <c r="V45" s="6" t="s">
        <v>107</v>
      </c>
      <c r="W45" s="6" t="s">
        <v>107</v>
      </c>
      <c r="X45" s="6" t="s">
        <v>107</v>
      </c>
      <c r="Y45" s="6" t="s">
        <v>928</v>
      </c>
    </row>
    <row r="46" spans="1:25" x14ac:dyDescent="0.2">
      <c r="A46" s="2"/>
      <c r="B46" s="2"/>
      <c r="C46" s="26" t="s">
        <v>42</v>
      </c>
      <c r="D46" s="6" t="s">
        <v>160</v>
      </c>
      <c r="E46" s="6" t="s">
        <v>246</v>
      </c>
      <c r="F46" s="6" t="s">
        <v>326</v>
      </c>
      <c r="G46" s="6" t="s">
        <v>395</v>
      </c>
      <c r="H46" s="6" t="s">
        <v>477</v>
      </c>
      <c r="I46" s="6" t="s">
        <v>533</v>
      </c>
      <c r="J46" s="34" t="s">
        <v>550</v>
      </c>
      <c r="K46" s="31" t="s">
        <v>122</v>
      </c>
      <c r="L46" s="6" t="s">
        <v>586</v>
      </c>
      <c r="M46" s="6" t="s">
        <v>107</v>
      </c>
      <c r="N46" s="6" t="s">
        <v>107</v>
      </c>
      <c r="O46" s="6" t="s">
        <v>707</v>
      </c>
      <c r="P46" s="6" t="s">
        <v>738</v>
      </c>
      <c r="Q46" s="6" t="s">
        <v>785</v>
      </c>
      <c r="R46" s="6" t="s">
        <v>107</v>
      </c>
      <c r="S46" s="6" t="s">
        <v>107</v>
      </c>
      <c r="T46" s="6" t="s">
        <v>107</v>
      </c>
      <c r="U46" s="6" t="s">
        <v>859</v>
      </c>
      <c r="V46" s="6" t="s">
        <v>107</v>
      </c>
      <c r="W46" s="6" t="s">
        <v>107</v>
      </c>
      <c r="X46" s="6" t="s">
        <v>107</v>
      </c>
      <c r="Y46" s="6" t="s">
        <v>929</v>
      </c>
    </row>
    <row r="47" spans="1:25" x14ac:dyDescent="0.2">
      <c r="A47" s="2"/>
      <c r="B47" s="2"/>
      <c r="C47" s="26" t="s">
        <v>43</v>
      </c>
      <c r="D47" s="6" t="s">
        <v>161</v>
      </c>
      <c r="E47" s="6" t="s">
        <v>247</v>
      </c>
      <c r="F47" s="6" t="s">
        <v>327</v>
      </c>
      <c r="G47" s="6" t="s">
        <v>396</v>
      </c>
      <c r="H47" s="6" t="s">
        <v>478</v>
      </c>
      <c r="I47" s="6" t="s">
        <v>533</v>
      </c>
      <c r="J47" s="34" t="s">
        <v>538</v>
      </c>
      <c r="K47" s="31" t="s">
        <v>110</v>
      </c>
      <c r="L47" s="6" t="s">
        <v>587</v>
      </c>
      <c r="M47" s="6" t="s">
        <v>107</v>
      </c>
      <c r="N47" s="6" t="s">
        <v>666</v>
      </c>
      <c r="O47" s="6" t="s">
        <v>107</v>
      </c>
      <c r="P47" s="6" t="s">
        <v>739</v>
      </c>
      <c r="Q47" s="6" t="s">
        <v>786</v>
      </c>
      <c r="R47" s="6" t="s">
        <v>107</v>
      </c>
      <c r="S47" s="6" t="s">
        <v>107</v>
      </c>
      <c r="T47" s="6" t="s">
        <v>107</v>
      </c>
      <c r="U47" s="6" t="s">
        <v>866</v>
      </c>
      <c r="V47" s="6" t="s">
        <v>107</v>
      </c>
      <c r="W47" s="6" t="s">
        <v>107</v>
      </c>
      <c r="X47" s="6" t="s">
        <v>107</v>
      </c>
      <c r="Y47" s="6" t="s">
        <v>930</v>
      </c>
    </row>
    <row r="48" spans="1:25" x14ac:dyDescent="0.2">
      <c r="A48" s="2"/>
      <c r="B48" s="2"/>
      <c r="C48" s="26" t="s">
        <v>44</v>
      </c>
      <c r="D48" s="6" t="s">
        <v>162</v>
      </c>
      <c r="E48" s="6" t="s">
        <v>248</v>
      </c>
      <c r="F48" s="6" t="s">
        <v>328</v>
      </c>
      <c r="G48" s="6" t="s">
        <v>397</v>
      </c>
      <c r="H48" s="6" t="s">
        <v>479</v>
      </c>
      <c r="I48" s="6" t="s">
        <v>533</v>
      </c>
      <c r="J48" s="34" t="s">
        <v>541</v>
      </c>
      <c r="K48" s="31" t="s">
        <v>113</v>
      </c>
      <c r="L48" s="6" t="s">
        <v>588</v>
      </c>
      <c r="M48" s="6" t="s">
        <v>107</v>
      </c>
      <c r="N48" s="6" t="s">
        <v>107</v>
      </c>
      <c r="O48" s="6" t="s">
        <v>107</v>
      </c>
      <c r="P48" s="6" t="s">
        <v>107</v>
      </c>
      <c r="Q48" s="6" t="s">
        <v>107</v>
      </c>
      <c r="R48" s="6" t="s">
        <v>107</v>
      </c>
      <c r="S48" s="6" t="s">
        <v>107</v>
      </c>
      <c r="T48" s="6" t="s">
        <v>107</v>
      </c>
      <c r="U48" s="6" t="s">
        <v>107</v>
      </c>
      <c r="V48" s="6" t="s">
        <v>107</v>
      </c>
      <c r="W48" s="6" t="s">
        <v>107</v>
      </c>
      <c r="X48" s="6" t="s">
        <v>107</v>
      </c>
      <c r="Y48" s="6" t="s">
        <v>931</v>
      </c>
    </row>
    <row r="49" spans="1:25" x14ac:dyDescent="0.2">
      <c r="A49" s="2"/>
      <c r="B49" s="7"/>
      <c r="C49" s="19" t="s">
        <v>45</v>
      </c>
      <c r="D49" s="18" t="s">
        <v>163</v>
      </c>
      <c r="E49" s="18" t="s">
        <v>249</v>
      </c>
      <c r="F49" s="18" t="s">
        <v>329</v>
      </c>
      <c r="G49" s="18" t="s">
        <v>398</v>
      </c>
      <c r="H49" s="18" t="s">
        <v>480</v>
      </c>
      <c r="I49" s="18" t="s">
        <v>533</v>
      </c>
      <c r="J49" s="14" t="s">
        <v>548</v>
      </c>
      <c r="K49" s="32" t="s">
        <v>120</v>
      </c>
      <c r="L49" s="18" t="s">
        <v>589</v>
      </c>
      <c r="M49" s="18" t="s">
        <v>107</v>
      </c>
      <c r="N49" s="18" t="s">
        <v>667</v>
      </c>
      <c r="O49" s="18" t="s">
        <v>708</v>
      </c>
      <c r="P49" s="18" t="s">
        <v>740</v>
      </c>
      <c r="Q49" s="18" t="s">
        <v>787</v>
      </c>
      <c r="R49" s="18" t="s">
        <v>814</v>
      </c>
      <c r="S49" s="18" t="s">
        <v>826</v>
      </c>
      <c r="T49" s="18" t="s">
        <v>841</v>
      </c>
      <c r="U49" s="18" t="s">
        <v>867</v>
      </c>
      <c r="V49" s="18" t="s">
        <v>107</v>
      </c>
      <c r="W49" s="18" t="s">
        <v>107</v>
      </c>
      <c r="X49" s="18" t="s">
        <v>107</v>
      </c>
      <c r="Y49" s="18" t="s">
        <v>932</v>
      </c>
    </row>
    <row r="50" spans="1:25" x14ac:dyDescent="0.2">
      <c r="A50" s="2"/>
      <c r="B50" s="2" t="s">
        <v>5</v>
      </c>
      <c r="C50" s="22" t="s">
        <v>36</v>
      </c>
      <c r="D50" s="6" t="s">
        <v>141</v>
      </c>
      <c r="E50" s="6" t="s">
        <v>227</v>
      </c>
      <c r="F50" s="6" t="s">
        <v>307</v>
      </c>
      <c r="G50" s="6" t="s">
        <v>376</v>
      </c>
      <c r="H50" s="6" t="s">
        <v>458</v>
      </c>
      <c r="I50" s="6" t="s">
        <v>533</v>
      </c>
      <c r="J50" s="34" t="s">
        <v>107</v>
      </c>
      <c r="K50" s="33" t="s">
        <v>107</v>
      </c>
      <c r="L50" s="6" t="s">
        <v>107</v>
      </c>
      <c r="M50" s="6" t="s">
        <v>107</v>
      </c>
      <c r="N50" s="6" t="s">
        <v>107</v>
      </c>
      <c r="O50" s="6" t="s">
        <v>107</v>
      </c>
      <c r="P50" s="6" t="s">
        <v>107</v>
      </c>
      <c r="Q50" s="6" t="s">
        <v>107</v>
      </c>
      <c r="R50" s="6" t="s">
        <v>107</v>
      </c>
      <c r="S50" s="6" t="s">
        <v>107</v>
      </c>
      <c r="T50" s="6" t="s">
        <v>107</v>
      </c>
      <c r="U50" s="6" t="s">
        <v>107</v>
      </c>
      <c r="V50" s="6" t="s">
        <v>107</v>
      </c>
      <c r="W50" s="6" t="s">
        <v>107</v>
      </c>
      <c r="X50" s="6" t="s">
        <v>107</v>
      </c>
      <c r="Y50" s="6" t="s">
        <v>107</v>
      </c>
    </row>
    <row r="51" spans="1:25" x14ac:dyDescent="0.2">
      <c r="A51" s="2"/>
      <c r="B51" s="2"/>
      <c r="C51" s="26" t="s">
        <v>55</v>
      </c>
      <c r="D51" s="6" t="s">
        <v>173</v>
      </c>
      <c r="E51" s="6" t="s">
        <v>259</v>
      </c>
      <c r="F51" s="6" t="s">
        <v>336</v>
      </c>
      <c r="G51" s="6" t="s">
        <v>408</v>
      </c>
      <c r="H51" s="6" t="s">
        <v>490</v>
      </c>
      <c r="I51" s="6" t="s">
        <v>533</v>
      </c>
      <c r="J51" s="34" t="s">
        <v>552</v>
      </c>
      <c r="K51" s="31" t="s">
        <v>124</v>
      </c>
      <c r="L51" s="6" t="s">
        <v>598</v>
      </c>
      <c r="M51" s="6" t="s">
        <v>643</v>
      </c>
      <c r="N51" s="6" t="s">
        <v>675</v>
      </c>
      <c r="O51" s="6" t="s">
        <v>107</v>
      </c>
      <c r="P51" s="6" t="s">
        <v>748</v>
      </c>
      <c r="Q51" s="6" t="s">
        <v>792</v>
      </c>
      <c r="R51" s="6" t="s">
        <v>107</v>
      </c>
      <c r="S51" s="6" t="s">
        <v>107</v>
      </c>
      <c r="T51" s="6" t="s">
        <v>107</v>
      </c>
      <c r="U51" s="6" t="s">
        <v>873</v>
      </c>
      <c r="V51" s="6" t="s">
        <v>107</v>
      </c>
      <c r="W51" s="6" t="s">
        <v>107</v>
      </c>
      <c r="X51" s="6" t="s">
        <v>107</v>
      </c>
      <c r="Y51" s="6" t="s">
        <v>939</v>
      </c>
    </row>
    <row r="52" spans="1:25" x14ac:dyDescent="0.2">
      <c r="A52" s="2"/>
      <c r="B52" s="2"/>
      <c r="C52" s="26" t="s">
        <v>56</v>
      </c>
      <c r="D52" s="6" t="s">
        <v>174</v>
      </c>
      <c r="E52" s="6" t="s">
        <v>260</v>
      </c>
      <c r="F52" s="6" t="s">
        <v>337</v>
      </c>
      <c r="G52" s="6" t="s">
        <v>409</v>
      </c>
      <c r="H52" s="6" t="s">
        <v>491</v>
      </c>
      <c r="I52" s="6" t="s">
        <v>533</v>
      </c>
      <c r="J52" s="34" t="s">
        <v>552</v>
      </c>
      <c r="K52" s="31" t="s">
        <v>124</v>
      </c>
      <c r="L52" s="6" t="s">
        <v>599</v>
      </c>
      <c r="M52" s="6" t="s">
        <v>107</v>
      </c>
      <c r="N52" s="6" t="s">
        <v>107</v>
      </c>
      <c r="O52" s="6" t="s">
        <v>107</v>
      </c>
      <c r="P52" s="6" t="s">
        <v>107</v>
      </c>
      <c r="Q52" s="6" t="s">
        <v>107</v>
      </c>
      <c r="R52" s="6" t="s">
        <v>107</v>
      </c>
      <c r="S52" s="6" t="s">
        <v>107</v>
      </c>
      <c r="T52" s="6" t="s">
        <v>107</v>
      </c>
      <c r="U52" s="6" t="s">
        <v>107</v>
      </c>
      <c r="V52" s="6" t="s">
        <v>107</v>
      </c>
      <c r="W52" s="6" t="s">
        <v>107</v>
      </c>
      <c r="X52" s="6" t="s">
        <v>107</v>
      </c>
      <c r="Y52" s="6" t="s">
        <v>940</v>
      </c>
    </row>
    <row r="53" spans="1:25" x14ac:dyDescent="0.2">
      <c r="A53" s="2"/>
      <c r="B53" s="2"/>
      <c r="C53" s="22" t="s">
        <v>57</v>
      </c>
      <c r="D53" s="6" t="s">
        <v>175</v>
      </c>
      <c r="E53" s="6" t="s">
        <v>261</v>
      </c>
      <c r="F53" s="6" t="s">
        <v>338</v>
      </c>
      <c r="G53" s="6" t="s">
        <v>410</v>
      </c>
      <c r="H53" s="6" t="s">
        <v>492</v>
      </c>
      <c r="I53" s="6" t="s">
        <v>533</v>
      </c>
      <c r="J53" s="34" t="s">
        <v>553</v>
      </c>
      <c r="K53" s="31" t="s">
        <v>125</v>
      </c>
      <c r="L53" s="6" t="s">
        <v>600</v>
      </c>
      <c r="M53" s="6" t="s">
        <v>107</v>
      </c>
      <c r="N53" s="6" t="s">
        <v>107</v>
      </c>
      <c r="O53" s="6" t="s">
        <v>107</v>
      </c>
      <c r="P53" s="6" t="s">
        <v>107</v>
      </c>
      <c r="Q53" s="6" t="s">
        <v>107</v>
      </c>
      <c r="R53" s="6" t="s">
        <v>107</v>
      </c>
      <c r="S53" s="6" t="s">
        <v>107</v>
      </c>
      <c r="T53" s="6" t="s">
        <v>107</v>
      </c>
      <c r="U53" s="6" t="s">
        <v>107</v>
      </c>
      <c r="V53" s="6" t="s">
        <v>107</v>
      </c>
      <c r="W53" s="6" t="s">
        <v>107</v>
      </c>
      <c r="X53" s="6" t="s">
        <v>107</v>
      </c>
      <c r="Y53" s="6" t="s">
        <v>941</v>
      </c>
    </row>
    <row r="54" spans="1:25" x14ac:dyDescent="0.2">
      <c r="A54" s="2"/>
      <c r="B54" s="2"/>
      <c r="C54" s="22" t="s">
        <v>37</v>
      </c>
      <c r="D54" s="6" t="s">
        <v>155</v>
      </c>
      <c r="E54" s="6" t="s">
        <v>241</v>
      </c>
      <c r="F54" s="6" t="s">
        <v>322</v>
      </c>
      <c r="G54" s="6" t="s">
        <v>390</v>
      </c>
      <c r="H54" s="6" t="s">
        <v>472</v>
      </c>
      <c r="I54" s="6" t="s">
        <v>533</v>
      </c>
      <c r="J54" s="34" t="s">
        <v>544</v>
      </c>
      <c r="K54" s="31" t="s">
        <v>116</v>
      </c>
      <c r="L54" s="6" t="s">
        <v>581</v>
      </c>
      <c r="M54" s="6" t="s">
        <v>107</v>
      </c>
      <c r="N54" s="6" t="s">
        <v>664</v>
      </c>
      <c r="O54" s="6" t="s">
        <v>107</v>
      </c>
      <c r="P54" s="6" t="s">
        <v>107</v>
      </c>
      <c r="Q54" s="6" t="s">
        <v>107</v>
      </c>
      <c r="R54" s="6" t="s">
        <v>107</v>
      </c>
      <c r="S54" s="6" t="s">
        <v>107</v>
      </c>
      <c r="T54" s="6" t="s">
        <v>107</v>
      </c>
      <c r="U54" s="6" t="s">
        <v>107</v>
      </c>
      <c r="V54" s="6" t="s">
        <v>107</v>
      </c>
      <c r="W54" s="6" t="s">
        <v>107</v>
      </c>
      <c r="X54" s="6" t="s">
        <v>107</v>
      </c>
      <c r="Y54" s="6" t="s">
        <v>924</v>
      </c>
    </row>
    <row r="55" spans="1:25" x14ac:dyDescent="0.2">
      <c r="A55" s="2"/>
      <c r="B55" s="2"/>
      <c r="C55" s="26" t="s">
        <v>58</v>
      </c>
      <c r="D55" s="6" t="s">
        <v>176</v>
      </c>
      <c r="E55" s="6" t="s">
        <v>262</v>
      </c>
      <c r="F55" s="6" t="s">
        <v>339</v>
      </c>
      <c r="G55" s="6" t="s">
        <v>411</v>
      </c>
      <c r="H55" s="6" t="s">
        <v>493</v>
      </c>
      <c r="I55" s="6" t="s">
        <v>533</v>
      </c>
      <c r="J55" s="34" t="s">
        <v>552</v>
      </c>
      <c r="K55" s="31" t="s">
        <v>124</v>
      </c>
      <c r="L55" s="6" t="s">
        <v>601</v>
      </c>
      <c r="M55" s="6" t="s">
        <v>644</v>
      </c>
      <c r="N55" s="6" t="s">
        <v>676</v>
      </c>
      <c r="O55" s="6" t="s">
        <v>107</v>
      </c>
      <c r="P55" s="6" t="s">
        <v>749</v>
      </c>
      <c r="Q55" s="6" t="s">
        <v>793</v>
      </c>
      <c r="R55" s="6" t="s">
        <v>816</v>
      </c>
      <c r="S55" s="6" t="s">
        <v>107</v>
      </c>
      <c r="T55" s="6" t="s">
        <v>107</v>
      </c>
      <c r="U55" s="6" t="s">
        <v>874</v>
      </c>
      <c r="V55" s="6" t="s">
        <v>107</v>
      </c>
      <c r="W55" s="6" t="s">
        <v>107</v>
      </c>
      <c r="X55" s="6" t="s">
        <v>107</v>
      </c>
      <c r="Y55" s="6" t="s">
        <v>942</v>
      </c>
    </row>
    <row r="56" spans="1:25" x14ac:dyDescent="0.2">
      <c r="A56" s="2"/>
      <c r="B56" s="2"/>
      <c r="C56" s="22" t="s">
        <v>47</v>
      </c>
      <c r="D56" s="6" t="s">
        <v>165</v>
      </c>
      <c r="E56" s="6" t="s">
        <v>251</v>
      </c>
      <c r="F56" s="6" t="s">
        <v>331</v>
      </c>
      <c r="G56" s="6" t="s">
        <v>400</v>
      </c>
      <c r="H56" s="6" t="s">
        <v>482</v>
      </c>
      <c r="I56" s="6" t="s">
        <v>533</v>
      </c>
      <c r="J56" s="34" t="s">
        <v>543</v>
      </c>
      <c r="K56" s="31" t="s">
        <v>115</v>
      </c>
      <c r="L56" s="6" t="s">
        <v>591</v>
      </c>
      <c r="M56" s="6" t="s">
        <v>107</v>
      </c>
      <c r="N56" s="6" t="s">
        <v>668</v>
      </c>
      <c r="O56" s="6" t="s">
        <v>709</v>
      </c>
      <c r="P56" s="6" t="s">
        <v>742</v>
      </c>
      <c r="Q56" s="6" t="s">
        <v>107</v>
      </c>
      <c r="R56" s="6" t="s">
        <v>107</v>
      </c>
      <c r="S56" s="6" t="s">
        <v>107</v>
      </c>
      <c r="T56" s="6" t="s">
        <v>107</v>
      </c>
      <c r="U56" s="6" t="s">
        <v>869</v>
      </c>
      <c r="V56" s="6" t="s">
        <v>107</v>
      </c>
      <c r="W56" s="6" t="s">
        <v>107</v>
      </c>
      <c r="X56" s="6" t="s">
        <v>107</v>
      </c>
      <c r="Y56" s="6" t="s">
        <v>934</v>
      </c>
    </row>
    <row r="57" spans="1:25" s="4" customFormat="1" x14ac:dyDescent="0.2">
      <c r="A57" s="2"/>
      <c r="B57" s="7"/>
      <c r="C57" s="39" t="s">
        <v>59</v>
      </c>
      <c r="D57" s="39" t="s">
        <v>177</v>
      </c>
      <c r="E57" s="39" t="s">
        <v>263</v>
      </c>
      <c r="F57" s="39" t="s">
        <v>307</v>
      </c>
      <c r="G57" s="39" t="s">
        <v>412</v>
      </c>
      <c r="H57" s="39" t="s">
        <v>494</v>
      </c>
      <c r="I57" s="39" t="s">
        <v>533</v>
      </c>
      <c r="J57" s="46" t="s">
        <v>541</v>
      </c>
      <c r="K57" s="39" t="s">
        <v>113</v>
      </c>
      <c r="L57" s="39" t="s">
        <v>602</v>
      </c>
      <c r="M57" s="39" t="s">
        <v>107</v>
      </c>
      <c r="N57" s="39" t="s">
        <v>677</v>
      </c>
      <c r="O57" s="39" t="s">
        <v>107</v>
      </c>
      <c r="P57" s="39" t="s">
        <v>750</v>
      </c>
      <c r="Q57" s="39" t="s">
        <v>794</v>
      </c>
      <c r="R57" s="39" t="s">
        <v>107</v>
      </c>
      <c r="S57" s="39" t="s">
        <v>107</v>
      </c>
      <c r="T57" s="39" t="s">
        <v>107</v>
      </c>
      <c r="U57" s="39" t="s">
        <v>875</v>
      </c>
      <c r="V57" s="39" t="s">
        <v>107</v>
      </c>
      <c r="W57" s="39" t="s">
        <v>107</v>
      </c>
      <c r="X57" s="39" t="s">
        <v>107</v>
      </c>
      <c r="Y57" s="39" t="s">
        <v>943</v>
      </c>
    </row>
    <row r="58" spans="1:25" x14ac:dyDescent="0.2">
      <c r="B58" s="2" t="s">
        <v>4</v>
      </c>
      <c r="C58" s="26" t="s">
        <v>35</v>
      </c>
      <c r="D58" s="6" t="s">
        <v>154</v>
      </c>
      <c r="E58" s="6" t="s">
        <v>240</v>
      </c>
      <c r="F58" s="6" t="s">
        <v>321</v>
      </c>
      <c r="G58" s="6" t="s">
        <v>389</v>
      </c>
      <c r="H58" s="6" t="s">
        <v>471</v>
      </c>
      <c r="I58" s="6" t="s">
        <v>533</v>
      </c>
      <c r="J58" s="34" t="s">
        <v>544</v>
      </c>
      <c r="K58" s="31" t="s">
        <v>116</v>
      </c>
      <c r="L58" s="6" t="s">
        <v>580</v>
      </c>
      <c r="M58" s="6" t="s">
        <v>107</v>
      </c>
      <c r="N58" s="6" t="s">
        <v>663</v>
      </c>
      <c r="O58" s="6" t="s">
        <v>107</v>
      </c>
      <c r="P58" s="6" t="s">
        <v>736</v>
      </c>
      <c r="Q58" s="6" t="s">
        <v>783</v>
      </c>
      <c r="R58" s="6" t="s">
        <v>813</v>
      </c>
      <c r="S58" s="6" t="s">
        <v>825</v>
      </c>
      <c r="T58" s="6" t="s">
        <v>840</v>
      </c>
      <c r="U58" s="6" t="s">
        <v>865</v>
      </c>
      <c r="V58" s="6" t="s">
        <v>892</v>
      </c>
      <c r="W58" s="6" t="s">
        <v>107</v>
      </c>
      <c r="X58" s="6" t="s">
        <v>107</v>
      </c>
      <c r="Y58" s="6" t="s">
        <v>923</v>
      </c>
    </row>
    <row r="59" spans="1:25" x14ac:dyDescent="0.2">
      <c r="A59" s="2"/>
      <c r="B59" s="2"/>
      <c r="C59" s="26" t="s">
        <v>36</v>
      </c>
      <c r="D59" s="6" t="s">
        <v>141</v>
      </c>
      <c r="E59" s="6" t="s">
        <v>227</v>
      </c>
      <c r="F59" s="6" t="s">
        <v>307</v>
      </c>
      <c r="G59" s="6" t="s">
        <v>376</v>
      </c>
      <c r="H59" s="6" t="s">
        <v>458</v>
      </c>
      <c r="I59" s="6" t="s">
        <v>533</v>
      </c>
      <c r="J59" s="34" t="s">
        <v>107</v>
      </c>
      <c r="K59" s="31" t="s">
        <v>107</v>
      </c>
      <c r="L59" s="6" t="s">
        <v>107</v>
      </c>
      <c r="M59" s="6" t="s">
        <v>107</v>
      </c>
      <c r="N59" s="6" t="s">
        <v>107</v>
      </c>
      <c r="O59" s="6" t="s">
        <v>107</v>
      </c>
      <c r="P59" s="6" t="s">
        <v>107</v>
      </c>
      <c r="Q59" s="6" t="s">
        <v>107</v>
      </c>
      <c r="R59" s="6" t="s">
        <v>107</v>
      </c>
      <c r="S59" s="6" t="s">
        <v>107</v>
      </c>
      <c r="T59" s="6" t="s">
        <v>107</v>
      </c>
      <c r="U59" s="6" t="s">
        <v>107</v>
      </c>
      <c r="V59" s="6" t="s">
        <v>107</v>
      </c>
      <c r="W59" s="6" t="s">
        <v>107</v>
      </c>
      <c r="X59" s="6" t="s">
        <v>107</v>
      </c>
      <c r="Y59" s="6" t="s">
        <v>107</v>
      </c>
    </row>
    <row r="60" spans="1:25" x14ac:dyDescent="0.2">
      <c r="A60" s="2"/>
      <c r="B60" s="2"/>
      <c r="C60" s="26" t="s">
        <v>37</v>
      </c>
      <c r="D60" s="6" t="s">
        <v>155</v>
      </c>
      <c r="E60" s="6" t="s">
        <v>241</v>
      </c>
      <c r="F60" s="6" t="s">
        <v>322</v>
      </c>
      <c r="G60" s="6" t="s">
        <v>390</v>
      </c>
      <c r="H60" s="6" t="s">
        <v>472</v>
      </c>
      <c r="I60" s="6" t="s">
        <v>533</v>
      </c>
      <c r="J60" s="34" t="s">
        <v>544</v>
      </c>
      <c r="K60" s="31" t="s">
        <v>116</v>
      </c>
      <c r="L60" s="6" t="s">
        <v>581</v>
      </c>
      <c r="M60" s="6" t="s">
        <v>107</v>
      </c>
      <c r="N60" s="6" t="s">
        <v>664</v>
      </c>
      <c r="O60" s="6" t="s">
        <v>107</v>
      </c>
      <c r="P60" s="6" t="s">
        <v>107</v>
      </c>
      <c r="Q60" s="6" t="s">
        <v>107</v>
      </c>
      <c r="R60" s="6" t="s">
        <v>107</v>
      </c>
      <c r="S60" s="6" t="s">
        <v>107</v>
      </c>
      <c r="T60" s="6" t="s">
        <v>107</v>
      </c>
      <c r="U60" s="6" t="s">
        <v>107</v>
      </c>
      <c r="V60" s="6" t="s">
        <v>107</v>
      </c>
      <c r="W60" s="6" t="s">
        <v>107</v>
      </c>
      <c r="X60" s="6" t="s">
        <v>107</v>
      </c>
      <c r="Y60" s="6" t="s">
        <v>924</v>
      </c>
    </row>
    <row r="61" spans="1:25" ht="12.75" thickBot="1" x14ac:dyDescent="0.25">
      <c r="A61" s="1"/>
      <c r="B61" s="1"/>
      <c r="C61" s="23" t="s">
        <v>38</v>
      </c>
      <c r="D61" s="5" t="s">
        <v>156</v>
      </c>
      <c r="E61" s="5" t="s">
        <v>242</v>
      </c>
      <c r="F61" s="5" t="s">
        <v>307</v>
      </c>
      <c r="G61" s="5" t="s">
        <v>391</v>
      </c>
      <c r="H61" s="5" t="s">
        <v>473</v>
      </c>
      <c r="I61" s="5" t="s">
        <v>533</v>
      </c>
      <c r="J61" s="16" t="s">
        <v>549</v>
      </c>
      <c r="K61" s="35" t="s">
        <v>121</v>
      </c>
      <c r="L61" s="5" t="s">
        <v>582</v>
      </c>
      <c r="M61" s="5" t="s">
        <v>107</v>
      </c>
      <c r="N61" s="5" t="s">
        <v>107</v>
      </c>
      <c r="O61" s="5" t="s">
        <v>706</v>
      </c>
      <c r="P61" s="5" t="s">
        <v>737</v>
      </c>
      <c r="Q61" s="5" t="s">
        <v>784</v>
      </c>
      <c r="R61" s="5" t="s">
        <v>107</v>
      </c>
      <c r="S61" s="5" t="s">
        <v>107</v>
      </c>
      <c r="T61" s="5" t="s">
        <v>107</v>
      </c>
      <c r="U61" s="5" t="s">
        <v>859</v>
      </c>
      <c r="V61" s="5" t="s">
        <v>107</v>
      </c>
      <c r="W61" s="5" t="s">
        <v>107</v>
      </c>
      <c r="X61" s="5" t="s">
        <v>107</v>
      </c>
      <c r="Y61" s="5" t="s">
        <v>925</v>
      </c>
    </row>
    <row r="62" spans="1:25" ht="12.75" thickTop="1" x14ac:dyDescent="0.2">
      <c r="A62" s="2" t="s">
        <v>981</v>
      </c>
      <c r="B62" s="8" t="s">
        <v>3</v>
      </c>
      <c r="C62" s="25" t="s">
        <v>65</v>
      </c>
      <c r="D62" s="13" t="s">
        <v>107</v>
      </c>
      <c r="E62" s="13" t="s">
        <v>107</v>
      </c>
      <c r="F62" s="13" t="s">
        <v>107</v>
      </c>
      <c r="G62" s="13" t="s">
        <v>107</v>
      </c>
      <c r="H62" s="13" t="s">
        <v>107</v>
      </c>
      <c r="I62" s="13" t="s">
        <v>107</v>
      </c>
      <c r="J62" s="13" t="s">
        <v>107</v>
      </c>
      <c r="K62" s="20" t="s">
        <v>107</v>
      </c>
      <c r="L62" s="13" t="s">
        <v>107</v>
      </c>
      <c r="M62" s="13" t="s">
        <v>107</v>
      </c>
      <c r="N62" s="13" t="s">
        <v>107</v>
      </c>
      <c r="O62" s="13" t="s">
        <v>107</v>
      </c>
      <c r="P62" s="13" t="s">
        <v>107</v>
      </c>
      <c r="Q62" s="13" t="s">
        <v>107</v>
      </c>
      <c r="R62" s="13" t="s">
        <v>107</v>
      </c>
      <c r="S62" s="13" t="s">
        <v>107</v>
      </c>
      <c r="T62" s="13" t="s">
        <v>107</v>
      </c>
      <c r="U62" s="13" t="s">
        <v>107</v>
      </c>
      <c r="V62" s="13" t="s">
        <v>107</v>
      </c>
      <c r="W62" s="13" t="s">
        <v>107</v>
      </c>
      <c r="X62" s="13" t="s">
        <v>107</v>
      </c>
      <c r="Y62" s="13" t="s">
        <v>107</v>
      </c>
    </row>
    <row r="63" spans="1:25" x14ac:dyDescent="0.2">
      <c r="A63" s="2" t="s">
        <v>982</v>
      </c>
      <c r="B63" s="2"/>
      <c r="C63" s="26" t="s">
        <v>66</v>
      </c>
      <c r="D63" s="13" t="s">
        <v>107</v>
      </c>
      <c r="E63" s="13" t="s">
        <v>107</v>
      </c>
      <c r="F63" s="13" t="s">
        <v>107</v>
      </c>
      <c r="G63" s="13" t="s">
        <v>107</v>
      </c>
      <c r="H63" s="13" t="s">
        <v>107</v>
      </c>
      <c r="I63" s="13" t="s">
        <v>107</v>
      </c>
      <c r="J63" s="13" t="s">
        <v>107</v>
      </c>
      <c r="K63" s="20" t="s">
        <v>107</v>
      </c>
      <c r="L63" s="13" t="s">
        <v>107</v>
      </c>
      <c r="M63" s="13" t="s">
        <v>107</v>
      </c>
      <c r="N63" s="13" t="s">
        <v>107</v>
      </c>
      <c r="O63" s="13" t="s">
        <v>107</v>
      </c>
      <c r="P63" s="13" t="s">
        <v>107</v>
      </c>
      <c r="Q63" s="13" t="s">
        <v>107</v>
      </c>
      <c r="R63" s="13" t="s">
        <v>107</v>
      </c>
      <c r="S63" s="13" t="s">
        <v>107</v>
      </c>
      <c r="T63" s="13" t="s">
        <v>107</v>
      </c>
      <c r="U63" s="13" t="s">
        <v>107</v>
      </c>
      <c r="V63" s="13" t="s">
        <v>107</v>
      </c>
      <c r="W63" s="13" t="s">
        <v>107</v>
      </c>
      <c r="X63" s="13" t="s">
        <v>107</v>
      </c>
      <c r="Y63" s="13" t="s">
        <v>107</v>
      </c>
    </row>
    <row r="64" spans="1:25" x14ac:dyDescent="0.2">
      <c r="A64" s="2"/>
      <c r="B64" s="2"/>
      <c r="C64" s="26" t="s">
        <v>67</v>
      </c>
      <c r="D64" s="6" t="s">
        <v>183</v>
      </c>
      <c r="E64" s="6" t="s">
        <v>269</v>
      </c>
      <c r="F64" s="6" t="s">
        <v>342</v>
      </c>
      <c r="G64" s="6" t="s">
        <v>393</v>
      </c>
      <c r="H64" s="6" t="s">
        <v>500</v>
      </c>
      <c r="I64" s="6" t="s">
        <v>533</v>
      </c>
      <c r="J64" s="34" t="s">
        <v>549</v>
      </c>
      <c r="K64" s="31" t="s">
        <v>121</v>
      </c>
      <c r="L64" s="6" t="s">
        <v>607</v>
      </c>
      <c r="M64" s="6" t="s">
        <v>646</v>
      </c>
      <c r="N64" s="6" t="s">
        <v>680</v>
      </c>
      <c r="O64" s="6" t="s">
        <v>107</v>
      </c>
      <c r="P64" s="6" t="s">
        <v>754</v>
      </c>
      <c r="Q64" s="6" t="s">
        <v>798</v>
      </c>
      <c r="R64" s="6" t="s">
        <v>819</v>
      </c>
      <c r="S64" s="6" t="s">
        <v>107</v>
      </c>
      <c r="T64" s="6" t="s">
        <v>107</v>
      </c>
      <c r="U64" s="6" t="s">
        <v>876</v>
      </c>
      <c r="V64" s="6" t="s">
        <v>893</v>
      </c>
      <c r="W64" s="6" t="s">
        <v>107</v>
      </c>
      <c r="X64" s="6" t="s">
        <v>107</v>
      </c>
      <c r="Y64" s="6" t="s">
        <v>948</v>
      </c>
    </row>
    <row r="65" spans="1:25" x14ac:dyDescent="0.2">
      <c r="A65" s="2"/>
      <c r="B65" s="2"/>
      <c r="C65" s="26" t="s">
        <v>68</v>
      </c>
      <c r="D65" s="6" t="s">
        <v>184</v>
      </c>
      <c r="E65" s="6" t="s">
        <v>270</v>
      </c>
      <c r="F65" s="6" t="s">
        <v>343</v>
      </c>
      <c r="G65" s="6" t="s">
        <v>418</v>
      </c>
      <c r="H65" s="6" t="s">
        <v>501</v>
      </c>
      <c r="I65" s="6" t="s">
        <v>533</v>
      </c>
      <c r="J65" s="34" t="s">
        <v>552</v>
      </c>
      <c r="K65" s="31" t="s">
        <v>124</v>
      </c>
      <c r="L65" s="6" t="s">
        <v>608</v>
      </c>
      <c r="M65" s="6" t="s">
        <v>107</v>
      </c>
      <c r="N65" s="6" t="s">
        <v>681</v>
      </c>
      <c r="O65" s="6" t="s">
        <v>107</v>
      </c>
      <c r="P65" s="6" t="s">
        <v>755</v>
      </c>
      <c r="Q65" s="6" t="s">
        <v>799</v>
      </c>
      <c r="R65" s="6" t="s">
        <v>107</v>
      </c>
      <c r="S65" s="6" t="s">
        <v>832</v>
      </c>
      <c r="T65" s="6" t="s">
        <v>847</v>
      </c>
      <c r="U65" s="6" t="s">
        <v>859</v>
      </c>
      <c r="V65" s="6" t="s">
        <v>107</v>
      </c>
      <c r="W65" s="6" t="s">
        <v>107</v>
      </c>
      <c r="X65" s="6" t="s">
        <v>107</v>
      </c>
      <c r="Y65" s="6" t="s">
        <v>949</v>
      </c>
    </row>
    <row r="66" spans="1:25" x14ac:dyDescent="0.2">
      <c r="A66" s="2"/>
      <c r="B66" s="2"/>
      <c r="C66" s="30" t="s">
        <v>11</v>
      </c>
      <c r="D66" s="6" t="s">
        <v>132</v>
      </c>
      <c r="E66" s="6" t="s">
        <v>218</v>
      </c>
      <c r="F66" s="6" t="s">
        <v>304</v>
      </c>
      <c r="G66" s="6" t="s">
        <v>367</v>
      </c>
      <c r="H66" s="6" t="s">
        <v>449</v>
      </c>
      <c r="I66" s="6" t="s">
        <v>533</v>
      </c>
      <c r="J66" s="34" t="s">
        <v>538</v>
      </c>
      <c r="K66" s="31" t="s">
        <v>110</v>
      </c>
      <c r="L66" s="6" t="s">
        <v>560</v>
      </c>
      <c r="M66" s="6" t="s">
        <v>107</v>
      </c>
      <c r="N66" s="6" t="s">
        <v>652</v>
      </c>
      <c r="O66" s="6" t="s">
        <v>700</v>
      </c>
      <c r="P66" s="6" t="s">
        <v>725</v>
      </c>
      <c r="Q66" s="6" t="s">
        <v>776</v>
      </c>
      <c r="R66" s="6" t="s">
        <v>811</v>
      </c>
      <c r="S66" s="6" t="s">
        <v>107</v>
      </c>
      <c r="T66" s="6" t="s">
        <v>107</v>
      </c>
      <c r="U66" s="6" t="s">
        <v>855</v>
      </c>
      <c r="V66" s="6" t="s">
        <v>107</v>
      </c>
      <c r="W66" s="6" t="s">
        <v>107</v>
      </c>
      <c r="X66" s="6" t="s">
        <v>107</v>
      </c>
      <c r="Y66" s="6" t="s">
        <v>905</v>
      </c>
    </row>
    <row r="67" spans="1:25" x14ac:dyDescent="0.2">
      <c r="A67" s="2"/>
      <c r="B67" s="2"/>
      <c r="C67" s="26" t="s">
        <v>69</v>
      </c>
      <c r="D67" s="6" t="s">
        <v>185</v>
      </c>
      <c r="E67" s="6" t="s">
        <v>271</v>
      </c>
      <c r="F67" s="6" t="s">
        <v>344</v>
      </c>
      <c r="G67" s="6" t="s">
        <v>419</v>
      </c>
      <c r="H67" s="6" t="s">
        <v>502</v>
      </c>
      <c r="I67" s="6" t="s">
        <v>533</v>
      </c>
      <c r="J67" s="34" t="s">
        <v>541</v>
      </c>
      <c r="K67" s="31" t="s">
        <v>113</v>
      </c>
      <c r="L67" s="6" t="s">
        <v>609</v>
      </c>
      <c r="M67" s="6" t="s">
        <v>107</v>
      </c>
      <c r="N67" s="6" t="s">
        <v>682</v>
      </c>
      <c r="O67" s="6" t="s">
        <v>107</v>
      </c>
      <c r="P67" s="6" t="s">
        <v>107</v>
      </c>
      <c r="Q67" s="6" t="s">
        <v>107</v>
      </c>
      <c r="R67" s="6" t="s">
        <v>107</v>
      </c>
      <c r="S67" s="6" t="s">
        <v>107</v>
      </c>
      <c r="T67" s="6" t="s">
        <v>107</v>
      </c>
      <c r="U67" s="6" t="s">
        <v>107</v>
      </c>
      <c r="V67" s="6" t="s">
        <v>107</v>
      </c>
      <c r="W67" s="6" t="s">
        <v>107</v>
      </c>
      <c r="X67" s="6" t="s">
        <v>107</v>
      </c>
      <c r="Y67" s="6" t="s">
        <v>107</v>
      </c>
    </row>
    <row r="68" spans="1:25" x14ac:dyDescent="0.2">
      <c r="A68" s="2"/>
      <c r="B68" s="7"/>
      <c r="C68" s="19" t="s">
        <v>70</v>
      </c>
      <c r="D68" s="18" t="s">
        <v>186</v>
      </c>
      <c r="E68" s="18" t="s">
        <v>272</v>
      </c>
      <c r="F68" s="18" t="s">
        <v>307</v>
      </c>
      <c r="G68" s="18" t="s">
        <v>420</v>
      </c>
      <c r="H68" s="18" t="s">
        <v>503</v>
      </c>
      <c r="I68" s="18" t="s">
        <v>533</v>
      </c>
      <c r="J68" s="14" t="s">
        <v>536</v>
      </c>
      <c r="K68" s="32" t="s">
        <v>108</v>
      </c>
      <c r="L68" s="18" t="s">
        <v>610</v>
      </c>
      <c r="M68" s="18" t="s">
        <v>647</v>
      </c>
      <c r="N68" s="18" t="s">
        <v>683</v>
      </c>
      <c r="O68" s="18" t="s">
        <v>107</v>
      </c>
      <c r="P68" s="18" t="s">
        <v>756</v>
      </c>
      <c r="Q68" s="18" t="s">
        <v>800</v>
      </c>
      <c r="R68" s="18" t="s">
        <v>107</v>
      </c>
      <c r="S68" s="18" t="s">
        <v>107</v>
      </c>
      <c r="T68" s="18" t="s">
        <v>107</v>
      </c>
      <c r="U68" s="18" t="s">
        <v>877</v>
      </c>
      <c r="V68" s="18" t="s">
        <v>107</v>
      </c>
      <c r="W68" s="18" t="s">
        <v>107</v>
      </c>
      <c r="X68" s="18" t="s">
        <v>107</v>
      </c>
      <c r="Y68" s="18" t="s">
        <v>950</v>
      </c>
    </row>
    <row r="69" spans="1:25" x14ac:dyDescent="0.2">
      <c r="A69" s="2"/>
      <c r="B69" s="2" t="s">
        <v>8</v>
      </c>
      <c r="C69" s="30" t="s">
        <v>50</v>
      </c>
      <c r="D69" s="6" t="s">
        <v>168</v>
      </c>
      <c r="E69" s="6" t="s">
        <v>254</v>
      </c>
      <c r="F69" s="6" t="s">
        <v>333</v>
      </c>
      <c r="G69" s="6" t="s">
        <v>403</v>
      </c>
      <c r="H69" s="6" t="s">
        <v>485</v>
      </c>
      <c r="I69" s="6" t="s">
        <v>533</v>
      </c>
      <c r="J69" s="34" t="s">
        <v>546</v>
      </c>
      <c r="K69" s="31" t="s">
        <v>118</v>
      </c>
      <c r="L69" s="6" t="s">
        <v>593</v>
      </c>
      <c r="M69" s="6" t="s">
        <v>107</v>
      </c>
      <c r="N69" s="6" t="s">
        <v>671</v>
      </c>
      <c r="O69" s="6" t="s">
        <v>107</v>
      </c>
      <c r="P69" s="6" t="s">
        <v>744</v>
      </c>
      <c r="Q69" s="6" t="s">
        <v>788</v>
      </c>
      <c r="R69" s="6" t="s">
        <v>107</v>
      </c>
      <c r="S69" s="6" t="s">
        <v>107</v>
      </c>
      <c r="T69" s="6" t="s">
        <v>107</v>
      </c>
      <c r="U69" s="6" t="s">
        <v>871</v>
      </c>
      <c r="V69" s="6" t="s">
        <v>107</v>
      </c>
      <c r="W69" s="6" t="s">
        <v>107</v>
      </c>
      <c r="X69" s="6" t="s">
        <v>107</v>
      </c>
      <c r="Y69" s="6" t="s">
        <v>927</v>
      </c>
    </row>
    <row r="70" spans="1:25" x14ac:dyDescent="0.2">
      <c r="A70" s="2"/>
      <c r="B70" s="2"/>
      <c r="C70" s="30" t="s">
        <v>71</v>
      </c>
      <c r="D70" s="6" t="s">
        <v>187</v>
      </c>
      <c r="E70" s="6" t="s">
        <v>273</v>
      </c>
      <c r="F70" s="6" t="s">
        <v>345</v>
      </c>
      <c r="G70" s="6" t="s">
        <v>421</v>
      </c>
      <c r="H70" s="6" t="s">
        <v>504</v>
      </c>
      <c r="I70" s="6" t="s">
        <v>533</v>
      </c>
      <c r="J70" s="34" t="s">
        <v>541</v>
      </c>
      <c r="K70" s="31" t="s">
        <v>113</v>
      </c>
      <c r="L70" s="6" t="s">
        <v>611</v>
      </c>
      <c r="M70" s="6" t="s">
        <v>107</v>
      </c>
      <c r="N70" s="6" t="s">
        <v>684</v>
      </c>
      <c r="O70" s="6" t="s">
        <v>107</v>
      </c>
      <c r="P70" s="6" t="s">
        <v>107</v>
      </c>
      <c r="Q70" s="6" t="s">
        <v>107</v>
      </c>
      <c r="R70" s="6" t="s">
        <v>107</v>
      </c>
      <c r="S70" s="6" t="s">
        <v>107</v>
      </c>
      <c r="T70" s="6" t="s">
        <v>107</v>
      </c>
      <c r="U70" s="6" t="s">
        <v>107</v>
      </c>
      <c r="V70" s="6" t="s">
        <v>107</v>
      </c>
      <c r="W70" s="6" t="s">
        <v>107</v>
      </c>
      <c r="X70" s="6" t="s">
        <v>107</v>
      </c>
      <c r="Y70" s="6" t="s">
        <v>951</v>
      </c>
    </row>
    <row r="71" spans="1:25" x14ac:dyDescent="0.2">
      <c r="A71" s="2"/>
      <c r="B71" s="2"/>
      <c r="C71" s="30" t="s">
        <v>72</v>
      </c>
      <c r="D71" s="6" t="s">
        <v>188</v>
      </c>
      <c r="E71" s="6" t="s">
        <v>274</v>
      </c>
      <c r="F71" s="6" t="s">
        <v>307</v>
      </c>
      <c r="G71" s="6" t="s">
        <v>422</v>
      </c>
      <c r="H71" s="6" t="s">
        <v>505</v>
      </c>
      <c r="I71" s="6" t="s">
        <v>533</v>
      </c>
      <c r="J71" s="34" t="s">
        <v>556</v>
      </c>
      <c r="K71" s="31" t="s">
        <v>128</v>
      </c>
      <c r="L71" s="6" t="s">
        <v>612</v>
      </c>
      <c r="M71" s="6" t="s">
        <v>107</v>
      </c>
      <c r="N71" s="6" t="s">
        <v>685</v>
      </c>
      <c r="O71" s="6" t="s">
        <v>107</v>
      </c>
      <c r="P71" s="6" t="s">
        <v>757</v>
      </c>
      <c r="Q71" s="6" t="s">
        <v>107</v>
      </c>
      <c r="R71" s="6" t="s">
        <v>107</v>
      </c>
      <c r="S71" s="6" t="s">
        <v>107</v>
      </c>
      <c r="T71" s="6" t="s">
        <v>107</v>
      </c>
      <c r="U71" s="6" t="s">
        <v>878</v>
      </c>
      <c r="V71" s="6" t="s">
        <v>894</v>
      </c>
      <c r="W71" s="6" t="s">
        <v>107</v>
      </c>
      <c r="X71" s="6" t="s">
        <v>107</v>
      </c>
      <c r="Y71" s="6" t="s">
        <v>952</v>
      </c>
    </row>
    <row r="72" spans="1:25" x14ac:dyDescent="0.2">
      <c r="A72" s="2"/>
      <c r="B72" s="2"/>
      <c r="C72" s="30" t="s">
        <v>73</v>
      </c>
      <c r="D72" s="6" t="s">
        <v>189</v>
      </c>
      <c r="E72" s="6" t="s">
        <v>275</v>
      </c>
      <c r="F72" s="6" t="s">
        <v>346</v>
      </c>
      <c r="G72" s="6" t="s">
        <v>423</v>
      </c>
      <c r="H72" s="6" t="s">
        <v>506</v>
      </c>
      <c r="I72" s="6" t="s">
        <v>533</v>
      </c>
      <c r="J72" s="34" t="s">
        <v>107</v>
      </c>
      <c r="K72" s="33" t="s">
        <v>107</v>
      </c>
      <c r="L72" s="6" t="s">
        <v>107</v>
      </c>
      <c r="M72" s="6" t="s">
        <v>107</v>
      </c>
      <c r="N72" s="6" t="s">
        <v>107</v>
      </c>
      <c r="O72" s="6" t="s">
        <v>107</v>
      </c>
      <c r="P72" s="6" t="s">
        <v>107</v>
      </c>
      <c r="Q72" s="6" t="s">
        <v>107</v>
      </c>
      <c r="R72" s="6" t="s">
        <v>107</v>
      </c>
      <c r="S72" s="6" t="s">
        <v>107</v>
      </c>
      <c r="T72" s="6" t="s">
        <v>107</v>
      </c>
      <c r="U72" s="6" t="s">
        <v>107</v>
      </c>
      <c r="V72" s="6" t="s">
        <v>107</v>
      </c>
      <c r="W72" s="6" t="s">
        <v>107</v>
      </c>
      <c r="X72" s="6" t="s">
        <v>107</v>
      </c>
      <c r="Y72" s="6" t="s">
        <v>107</v>
      </c>
    </row>
    <row r="73" spans="1:25" x14ac:dyDescent="0.2">
      <c r="A73" s="2"/>
      <c r="B73" s="2"/>
      <c r="C73" s="30" t="s">
        <v>74</v>
      </c>
      <c r="D73" s="34" t="s">
        <v>107</v>
      </c>
      <c r="E73" s="34" t="s">
        <v>107</v>
      </c>
      <c r="F73" s="34" t="s">
        <v>107</v>
      </c>
      <c r="G73" s="34" t="s">
        <v>107</v>
      </c>
      <c r="H73" s="34" t="s">
        <v>107</v>
      </c>
      <c r="I73" s="34" t="s">
        <v>107</v>
      </c>
      <c r="J73" s="34" t="s">
        <v>107</v>
      </c>
      <c r="K73" s="33" t="s">
        <v>107</v>
      </c>
    </row>
    <row r="74" spans="1:25" x14ac:dyDescent="0.2">
      <c r="A74" s="2"/>
      <c r="B74" s="2"/>
      <c r="C74" s="17" t="s">
        <v>75</v>
      </c>
      <c r="D74" s="6" t="s">
        <v>190</v>
      </c>
      <c r="E74" s="6" t="s">
        <v>276</v>
      </c>
      <c r="F74" s="6" t="s">
        <v>347</v>
      </c>
      <c r="G74" s="6" t="s">
        <v>390</v>
      </c>
      <c r="H74" s="6" t="s">
        <v>507</v>
      </c>
      <c r="I74" s="6" t="s">
        <v>533</v>
      </c>
      <c r="J74" s="34" t="s">
        <v>538</v>
      </c>
      <c r="K74" s="31" t="s">
        <v>110</v>
      </c>
      <c r="L74" s="6" t="s">
        <v>613</v>
      </c>
      <c r="M74" s="6" t="s">
        <v>107</v>
      </c>
      <c r="N74" s="6" t="s">
        <v>686</v>
      </c>
      <c r="O74" s="6" t="s">
        <v>700</v>
      </c>
      <c r="P74" s="6" t="s">
        <v>725</v>
      </c>
      <c r="Q74" s="6" t="s">
        <v>776</v>
      </c>
      <c r="R74" s="6" t="s">
        <v>811</v>
      </c>
      <c r="S74" s="6" t="s">
        <v>107</v>
      </c>
      <c r="T74" s="6" t="s">
        <v>107</v>
      </c>
      <c r="U74" s="6" t="s">
        <v>855</v>
      </c>
      <c r="V74" s="6" t="s">
        <v>107</v>
      </c>
      <c r="W74" s="6" t="s">
        <v>107</v>
      </c>
      <c r="X74" s="6" t="s">
        <v>107</v>
      </c>
      <c r="Y74" s="6" t="s">
        <v>905</v>
      </c>
    </row>
    <row r="75" spans="1:25" x14ac:dyDescent="0.2">
      <c r="A75" s="2"/>
      <c r="B75" s="2"/>
      <c r="C75" s="17" t="s">
        <v>55</v>
      </c>
      <c r="D75" s="6" t="s">
        <v>173</v>
      </c>
      <c r="E75" s="6" t="s">
        <v>259</v>
      </c>
      <c r="F75" s="6" t="s">
        <v>336</v>
      </c>
      <c r="G75" s="6" t="s">
        <v>408</v>
      </c>
      <c r="H75" s="6" t="s">
        <v>490</v>
      </c>
      <c r="I75" s="6" t="s">
        <v>533</v>
      </c>
      <c r="J75" s="34" t="s">
        <v>552</v>
      </c>
      <c r="K75" s="31" t="s">
        <v>124</v>
      </c>
      <c r="L75" s="6" t="s">
        <v>598</v>
      </c>
      <c r="M75" s="6" t="s">
        <v>643</v>
      </c>
      <c r="N75" s="6" t="s">
        <v>675</v>
      </c>
      <c r="O75" s="6" t="s">
        <v>107</v>
      </c>
      <c r="P75" s="6" t="s">
        <v>748</v>
      </c>
      <c r="Q75" s="6" t="s">
        <v>792</v>
      </c>
      <c r="R75" s="6" t="s">
        <v>107</v>
      </c>
      <c r="S75" s="6" t="s">
        <v>107</v>
      </c>
      <c r="T75" s="6" t="s">
        <v>107</v>
      </c>
      <c r="U75" s="6" t="s">
        <v>873</v>
      </c>
      <c r="V75" s="6" t="s">
        <v>107</v>
      </c>
      <c r="W75" s="6" t="s">
        <v>107</v>
      </c>
      <c r="X75" s="6" t="s">
        <v>107</v>
      </c>
      <c r="Y75" s="6" t="s">
        <v>939</v>
      </c>
    </row>
    <row r="76" spans="1:25" s="4" customFormat="1" x14ac:dyDescent="0.2">
      <c r="A76" s="2"/>
      <c r="B76" s="7"/>
      <c r="C76" s="37" t="s">
        <v>76</v>
      </c>
      <c r="D76" s="37" t="s">
        <v>191</v>
      </c>
      <c r="E76" s="37" t="s">
        <v>277</v>
      </c>
      <c r="F76" s="37" t="s">
        <v>348</v>
      </c>
      <c r="G76" s="37" t="s">
        <v>424</v>
      </c>
      <c r="H76" s="37" t="s">
        <v>508</v>
      </c>
      <c r="I76" s="37" t="s">
        <v>533</v>
      </c>
      <c r="J76" s="46" t="s">
        <v>548</v>
      </c>
      <c r="K76" s="37" t="s">
        <v>120</v>
      </c>
      <c r="L76" s="37" t="s">
        <v>614</v>
      </c>
      <c r="M76" s="37" t="s">
        <v>107</v>
      </c>
      <c r="N76" s="37" t="s">
        <v>107</v>
      </c>
      <c r="O76" s="37" t="s">
        <v>715</v>
      </c>
      <c r="P76" s="37" t="s">
        <v>758</v>
      </c>
      <c r="Q76" s="37" t="s">
        <v>801</v>
      </c>
      <c r="R76" s="37" t="s">
        <v>820</v>
      </c>
      <c r="S76" s="37" t="s">
        <v>833</v>
      </c>
      <c r="T76" s="37" t="s">
        <v>848</v>
      </c>
      <c r="U76" s="37" t="s">
        <v>879</v>
      </c>
      <c r="V76" s="37" t="s">
        <v>107</v>
      </c>
      <c r="W76" s="37" t="s">
        <v>107</v>
      </c>
      <c r="X76" s="37" t="s">
        <v>107</v>
      </c>
      <c r="Y76" s="37" t="s">
        <v>953</v>
      </c>
    </row>
    <row r="77" spans="1:25" x14ac:dyDescent="0.2">
      <c r="B77" s="2" t="s">
        <v>7</v>
      </c>
      <c r="C77" s="28" t="s">
        <v>40</v>
      </c>
      <c r="D77" s="6" t="s">
        <v>158</v>
      </c>
      <c r="E77" s="6" t="s">
        <v>244</v>
      </c>
      <c r="F77" s="6" t="s">
        <v>324</v>
      </c>
      <c r="G77" s="6" t="s">
        <v>393</v>
      </c>
      <c r="H77" s="6" t="s">
        <v>475</v>
      </c>
      <c r="I77" s="6" t="s">
        <v>533</v>
      </c>
      <c r="J77" s="34" t="s">
        <v>541</v>
      </c>
      <c r="K77" s="31" t="s">
        <v>113</v>
      </c>
      <c r="L77" s="6" t="s">
        <v>584</v>
      </c>
      <c r="M77" s="6" t="s">
        <v>107</v>
      </c>
      <c r="N77" s="6" t="s">
        <v>107</v>
      </c>
      <c r="O77" s="6" t="s">
        <v>107</v>
      </c>
      <c r="P77" s="6" t="s">
        <v>107</v>
      </c>
      <c r="Q77" s="6" t="s">
        <v>107</v>
      </c>
      <c r="R77" s="6" t="s">
        <v>107</v>
      </c>
      <c r="S77" s="6" t="s">
        <v>107</v>
      </c>
      <c r="T77" s="6" t="s">
        <v>107</v>
      </c>
      <c r="U77" s="6" t="s">
        <v>107</v>
      </c>
      <c r="V77" s="6" t="s">
        <v>107</v>
      </c>
      <c r="W77" s="6" t="s">
        <v>107</v>
      </c>
      <c r="X77" s="6" t="s">
        <v>107</v>
      </c>
      <c r="Y77" s="6" t="s">
        <v>927</v>
      </c>
    </row>
    <row r="78" spans="1:25" x14ac:dyDescent="0.2">
      <c r="A78" s="2"/>
      <c r="B78" s="2"/>
      <c r="C78" s="26" t="s">
        <v>60</v>
      </c>
      <c r="D78" s="6" t="s">
        <v>178</v>
      </c>
      <c r="E78" s="6" t="s">
        <v>264</v>
      </c>
      <c r="F78" s="6" t="s">
        <v>307</v>
      </c>
      <c r="G78" s="6" t="s">
        <v>413</v>
      </c>
      <c r="H78" s="6" t="s">
        <v>495</v>
      </c>
      <c r="I78" s="6" t="s">
        <v>534</v>
      </c>
      <c r="J78" s="34" t="s">
        <v>541</v>
      </c>
      <c r="K78" s="31" t="s">
        <v>113</v>
      </c>
      <c r="L78" s="6" t="s">
        <v>603</v>
      </c>
      <c r="M78" s="6" t="s">
        <v>107</v>
      </c>
      <c r="N78" s="6" t="s">
        <v>107</v>
      </c>
      <c r="O78" s="6" t="s">
        <v>107</v>
      </c>
      <c r="P78" s="6" t="s">
        <v>107</v>
      </c>
      <c r="Q78" s="6" t="s">
        <v>107</v>
      </c>
      <c r="R78" s="6" t="s">
        <v>107</v>
      </c>
      <c r="S78" s="6" t="s">
        <v>107</v>
      </c>
      <c r="T78" s="6" t="s">
        <v>107</v>
      </c>
      <c r="U78" s="6" t="s">
        <v>107</v>
      </c>
      <c r="V78" s="6" t="s">
        <v>107</v>
      </c>
      <c r="W78" s="6" t="s">
        <v>107</v>
      </c>
      <c r="X78" s="6" t="s">
        <v>107</v>
      </c>
      <c r="Y78" s="6" t="s">
        <v>944</v>
      </c>
    </row>
    <row r="79" spans="1:25" x14ac:dyDescent="0.2">
      <c r="A79" s="2"/>
      <c r="B79" s="2"/>
      <c r="C79" s="30" t="s">
        <v>61</v>
      </c>
      <c r="D79" s="6" t="s">
        <v>179</v>
      </c>
      <c r="E79" s="6" t="s">
        <v>265</v>
      </c>
      <c r="F79" s="6" t="s">
        <v>307</v>
      </c>
      <c r="G79" s="6" t="s">
        <v>414</v>
      </c>
      <c r="H79" s="6" t="s">
        <v>496</v>
      </c>
      <c r="I79" s="6" t="s">
        <v>533</v>
      </c>
      <c r="J79" s="34" t="s">
        <v>554</v>
      </c>
      <c r="K79" s="31" t="s">
        <v>126</v>
      </c>
      <c r="L79" s="6" t="s">
        <v>604</v>
      </c>
      <c r="M79" s="6" t="s">
        <v>107</v>
      </c>
      <c r="N79" s="6" t="s">
        <v>107</v>
      </c>
      <c r="O79" s="6" t="s">
        <v>712</v>
      </c>
      <c r="P79" s="6" t="s">
        <v>751</v>
      </c>
      <c r="Q79" s="6" t="s">
        <v>795</v>
      </c>
      <c r="R79" s="6" t="s">
        <v>107</v>
      </c>
      <c r="S79" s="6" t="s">
        <v>829</v>
      </c>
      <c r="T79" s="6" t="s">
        <v>844</v>
      </c>
      <c r="U79" s="6" t="s">
        <v>859</v>
      </c>
      <c r="V79" s="6" t="s">
        <v>107</v>
      </c>
      <c r="W79" s="6" t="s">
        <v>107</v>
      </c>
      <c r="X79" s="6" t="s">
        <v>107</v>
      </c>
      <c r="Y79" s="6" t="s">
        <v>945</v>
      </c>
    </row>
    <row r="80" spans="1:25" x14ac:dyDescent="0.2">
      <c r="A80" s="2"/>
      <c r="B80" s="2"/>
      <c r="C80" s="28" t="s">
        <v>39</v>
      </c>
      <c r="D80" s="6" t="s">
        <v>157</v>
      </c>
      <c r="E80" s="6" t="s">
        <v>243</v>
      </c>
      <c r="F80" s="6" t="s">
        <v>323</v>
      </c>
      <c r="G80" s="6" t="s">
        <v>392</v>
      </c>
      <c r="H80" s="6" t="s">
        <v>474</v>
      </c>
      <c r="I80" s="6" t="s">
        <v>533</v>
      </c>
      <c r="J80" s="34" t="s">
        <v>541</v>
      </c>
      <c r="K80" s="31" t="s">
        <v>113</v>
      </c>
      <c r="L80" s="6" t="s">
        <v>583</v>
      </c>
      <c r="M80" s="6" t="s">
        <v>107</v>
      </c>
      <c r="N80" s="6" t="s">
        <v>665</v>
      </c>
      <c r="O80" s="6" t="s">
        <v>107</v>
      </c>
      <c r="P80" s="6" t="s">
        <v>107</v>
      </c>
      <c r="Q80" s="6" t="s">
        <v>107</v>
      </c>
      <c r="R80" s="6" t="s">
        <v>107</v>
      </c>
      <c r="S80" s="6" t="s">
        <v>107</v>
      </c>
      <c r="T80" s="6" t="s">
        <v>107</v>
      </c>
      <c r="U80" s="6" t="s">
        <v>107</v>
      </c>
      <c r="V80" s="6" t="s">
        <v>107</v>
      </c>
      <c r="W80" s="6" t="s">
        <v>107</v>
      </c>
      <c r="X80" s="6" t="s">
        <v>107</v>
      </c>
      <c r="Y80" s="6" t="s">
        <v>926</v>
      </c>
    </row>
    <row r="81" spans="1:25" x14ac:dyDescent="0.2">
      <c r="A81" s="2"/>
      <c r="B81" s="2"/>
      <c r="C81" s="26" t="s">
        <v>62</v>
      </c>
      <c r="D81" s="6" t="s">
        <v>180</v>
      </c>
      <c r="E81" s="6" t="s">
        <v>266</v>
      </c>
      <c r="F81" s="6" t="s">
        <v>340</v>
      </c>
      <c r="G81" s="6" t="s">
        <v>415</v>
      </c>
      <c r="H81" s="6" t="s">
        <v>497</v>
      </c>
      <c r="I81" s="6" t="s">
        <v>533</v>
      </c>
      <c r="J81" s="34" t="s">
        <v>541</v>
      </c>
      <c r="K81" s="31" t="s">
        <v>113</v>
      </c>
      <c r="L81" s="6" t="s">
        <v>605</v>
      </c>
      <c r="M81" s="6" t="s">
        <v>107</v>
      </c>
      <c r="N81" s="6" t="s">
        <v>678</v>
      </c>
      <c r="O81" s="6" t="s">
        <v>713</v>
      </c>
      <c r="P81" s="6" t="s">
        <v>752</v>
      </c>
      <c r="Q81" s="6" t="s">
        <v>796</v>
      </c>
      <c r="R81" s="6" t="s">
        <v>817</v>
      </c>
      <c r="S81" s="6" t="s">
        <v>830</v>
      </c>
      <c r="T81" s="6" t="s">
        <v>845</v>
      </c>
      <c r="U81" s="6" t="s">
        <v>867</v>
      </c>
      <c r="V81" s="6" t="s">
        <v>107</v>
      </c>
      <c r="W81" s="6" t="s">
        <v>107</v>
      </c>
      <c r="X81" s="6" t="s">
        <v>107</v>
      </c>
      <c r="Y81" s="6" t="s">
        <v>946</v>
      </c>
    </row>
    <row r="82" spans="1:25" x14ac:dyDescent="0.2">
      <c r="A82" s="2"/>
      <c r="B82" s="2"/>
      <c r="C82" s="26" t="s">
        <v>63</v>
      </c>
      <c r="D82" s="6" t="s">
        <v>181</v>
      </c>
      <c r="E82" s="6" t="s">
        <v>267</v>
      </c>
      <c r="F82" s="6" t="s">
        <v>341</v>
      </c>
      <c r="G82" s="6" t="s">
        <v>416</v>
      </c>
      <c r="H82" s="6" t="s">
        <v>498</v>
      </c>
      <c r="I82" s="6" t="s">
        <v>533</v>
      </c>
      <c r="J82" s="34" t="s">
        <v>555</v>
      </c>
      <c r="K82" s="31" t="s">
        <v>127</v>
      </c>
      <c r="L82" s="6" t="s">
        <v>606</v>
      </c>
      <c r="M82" s="6" t="s">
        <v>645</v>
      </c>
      <c r="N82" s="6" t="s">
        <v>679</v>
      </c>
      <c r="O82" s="6" t="s">
        <v>714</v>
      </c>
      <c r="P82" s="6" t="s">
        <v>753</v>
      </c>
      <c r="Q82" s="6" t="s">
        <v>797</v>
      </c>
      <c r="R82" s="6" t="s">
        <v>818</v>
      </c>
      <c r="S82" s="6" t="s">
        <v>831</v>
      </c>
      <c r="T82" s="6" t="s">
        <v>846</v>
      </c>
      <c r="U82" s="6" t="s">
        <v>867</v>
      </c>
      <c r="V82" s="6" t="s">
        <v>107</v>
      </c>
      <c r="W82" s="6" t="s">
        <v>107</v>
      </c>
      <c r="X82" s="6" t="s">
        <v>107</v>
      </c>
      <c r="Y82" s="6" t="s">
        <v>947</v>
      </c>
    </row>
    <row r="83" spans="1:25" ht="12.75" thickBot="1" x14ac:dyDescent="0.25">
      <c r="A83" s="1"/>
      <c r="B83" s="1"/>
      <c r="C83" s="23" t="s">
        <v>64</v>
      </c>
      <c r="D83" s="5" t="s">
        <v>182</v>
      </c>
      <c r="E83" s="5" t="s">
        <v>268</v>
      </c>
      <c r="F83" s="5" t="s">
        <v>307</v>
      </c>
      <c r="G83" s="5" t="s">
        <v>417</v>
      </c>
      <c r="H83" s="5" t="s">
        <v>499</v>
      </c>
      <c r="I83" s="5" t="s">
        <v>533</v>
      </c>
      <c r="J83" s="16" t="s">
        <v>107</v>
      </c>
      <c r="K83" s="40" t="s">
        <v>107</v>
      </c>
      <c r="L83" s="5" t="s">
        <v>107</v>
      </c>
      <c r="M83" s="5" t="s">
        <v>107</v>
      </c>
      <c r="N83" s="5" t="s">
        <v>107</v>
      </c>
      <c r="O83" s="5" t="s">
        <v>107</v>
      </c>
      <c r="P83" s="5" t="s">
        <v>107</v>
      </c>
      <c r="Q83" s="5" t="s">
        <v>107</v>
      </c>
      <c r="R83" s="5" t="s">
        <v>107</v>
      </c>
      <c r="S83" s="5" t="s">
        <v>107</v>
      </c>
      <c r="T83" s="5" t="s">
        <v>107</v>
      </c>
      <c r="U83" s="5" t="s">
        <v>107</v>
      </c>
      <c r="V83" s="5" t="s">
        <v>107</v>
      </c>
      <c r="W83" s="5" t="s">
        <v>107</v>
      </c>
      <c r="X83" s="5" t="s">
        <v>107</v>
      </c>
      <c r="Y83" s="5" t="s">
        <v>107</v>
      </c>
    </row>
    <row r="84" spans="1:25" ht="12.75" thickTop="1" x14ac:dyDescent="0.2">
      <c r="A84" s="43" t="s">
        <v>983</v>
      </c>
      <c r="B84" s="15" t="s">
        <v>8</v>
      </c>
      <c r="C84" s="26" t="s">
        <v>87</v>
      </c>
      <c r="D84" s="34" t="s">
        <v>107</v>
      </c>
      <c r="E84" s="34" t="s">
        <v>107</v>
      </c>
      <c r="F84" s="34" t="s">
        <v>107</v>
      </c>
      <c r="G84" s="34" t="s">
        <v>107</v>
      </c>
      <c r="H84" s="34" t="s">
        <v>107</v>
      </c>
      <c r="I84" s="34" t="s">
        <v>107</v>
      </c>
      <c r="J84" s="34" t="s">
        <v>107</v>
      </c>
      <c r="K84" s="33" t="s">
        <v>107</v>
      </c>
    </row>
    <row r="85" spans="1:25" x14ac:dyDescent="0.2">
      <c r="A85" s="43" t="s">
        <v>984</v>
      </c>
      <c r="B85" s="10"/>
      <c r="C85" s="26" t="s">
        <v>88</v>
      </c>
      <c r="D85" s="6" t="s">
        <v>198</v>
      </c>
      <c r="E85" s="6" t="s">
        <v>284</v>
      </c>
      <c r="F85" s="6" t="s">
        <v>307</v>
      </c>
      <c r="G85" s="6" t="s">
        <v>431</v>
      </c>
      <c r="H85" s="6" t="s">
        <v>515</v>
      </c>
      <c r="I85" s="6" t="s">
        <v>533</v>
      </c>
      <c r="J85" s="34" t="s">
        <v>552</v>
      </c>
      <c r="K85" s="31" t="s">
        <v>124</v>
      </c>
      <c r="L85" s="6" t="s">
        <v>621</v>
      </c>
      <c r="M85" s="6" t="s">
        <v>107</v>
      </c>
      <c r="N85" s="6" t="s">
        <v>689</v>
      </c>
      <c r="O85" s="6" t="s">
        <v>107</v>
      </c>
      <c r="P85" s="6" t="s">
        <v>107</v>
      </c>
      <c r="Q85" s="6" t="s">
        <v>107</v>
      </c>
      <c r="R85" s="6" t="s">
        <v>107</v>
      </c>
      <c r="S85" s="6" t="s">
        <v>107</v>
      </c>
      <c r="T85" s="6" t="s">
        <v>107</v>
      </c>
      <c r="U85" s="6" t="s">
        <v>107</v>
      </c>
      <c r="V85" s="6" t="s">
        <v>107</v>
      </c>
      <c r="W85" s="6" t="s">
        <v>107</v>
      </c>
      <c r="X85" s="6" t="s">
        <v>107</v>
      </c>
      <c r="Y85" s="6" t="s">
        <v>959</v>
      </c>
    </row>
    <row r="86" spans="1:25" x14ac:dyDescent="0.2">
      <c r="A86" s="4"/>
      <c r="B86" s="10"/>
      <c r="C86" s="26" t="s">
        <v>89</v>
      </c>
      <c r="D86" s="6" t="s">
        <v>199</v>
      </c>
      <c r="E86" s="6" t="s">
        <v>285</v>
      </c>
      <c r="F86" s="6" t="s">
        <v>354</v>
      </c>
      <c r="G86" s="6" t="s">
        <v>432</v>
      </c>
      <c r="H86" s="6" t="s">
        <v>516</v>
      </c>
      <c r="I86" s="6" t="s">
        <v>533</v>
      </c>
      <c r="J86" s="34" t="s">
        <v>549</v>
      </c>
      <c r="K86" s="31" t="s">
        <v>121</v>
      </c>
      <c r="L86" s="6" t="s">
        <v>622</v>
      </c>
      <c r="M86" s="6" t="s">
        <v>107</v>
      </c>
      <c r="N86" s="6" t="s">
        <v>107</v>
      </c>
      <c r="O86" s="6" t="s">
        <v>107</v>
      </c>
      <c r="P86" s="6" t="s">
        <v>764</v>
      </c>
      <c r="Q86" s="6" t="s">
        <v>805</v>
      </c>
      <c r="R86" s="6" t="s">
        <v>819</v>
      </c>
      <c r="S86" s="6" t="s">
        <v>107</v>
      </c>
      <c r="T86" s="6" t="s">
        <v>107</v>
      </c>
      <c r="U86" s="6" t="s">
        <v>876</v>
      </c>
      <c r="V86" s="6" t="s">
        <v>893</v>
      </c>
      <c r="W86" s="6" t="s">
        <v>107</v>
      </c>
      <c r="X86" s="6" t="s">
        <v>107</v>
      </c>
      <c r="Y86" s="6" t="s">
        <v>960</v>
      </c>
    </row>
    <row r="87" spans="1:25" x14ac:dyDescent="0.2">
      <c r="A87" s="4"/>
      <c r="B87" s="11"/>
      <c r="C87" s="19" t="s">
        <v>90</v>
      </c>
      <c r="D87" s="18" t="s">
        <v>200</v>
      </c>
      <c r="E87" s="18" t="s">
        <v>286</v>
      </c>
      <c r="F87" s="18" t="s">
        <v>355</v>
      </c>
      <c r="G87" s="18" t="s">
        <v>433</v>
      </c>
      <c r="H87" s="18" t="s">
        <v>517</v>
      </c>
      <c r="I87" s="18" t="s">
        <v>533</v>
      </c>
      <c r="J87" s="14" t="s">
        <v>541</v>
      </c>
      <c r="K87" s="32" t="s">
        <v>113</v>
      </c>
      <c r="L87" s="18" t="s">
        <v>623</v>
      </c>
      <c r="M87" s="18" t="s">
        <v>107</v>
      </c>
      <c r="N87" s="18" t="s">
        <v>690</v>
      </c>
      <c r="O87" s="18" t="s">
        <v>107</v>
      </c>
      <c r="P87" s="18" t="s">
        <v>107</v>
      </c>
      <c r="Q87" s="18" t="s">
        <v>107</v>
      </c>
      <c r="R87" s="18" t="s">
        <v>107</v>
      </c>
      <c r="S87" s="18" t="s">
        <v>107</v>
      </c>
      <c r="T87" s="18" t="s">
        <v>107</v>
      </c>
      <c r="U87" s="18" t="s">
        <v>107</v>
      </c>
      <c r="V87" s="18" t="s">
        <v>107</v>
      </c>
      <c r="W87" s="18" t="s">
        <v>107</v>
      </c>
      <c r="X87" s="18" t="s">
        <v>107</v>
      </c>
      <c r="Y87" s="18" t="s">
        <v>961</v>
      </c>
    </row>
    <row r="88" spans="1:25" x14ac:dyDescent="0.2">
      <c r="A88" s="4"/>
      <c r="B88" s="41" t="s">
        <v>6</v>
      </c>
      <c r="C88" s="42" t="s">
        <v>78</v>
      </c>
      <c r="D88" s="47" t="s">
        <v>107</v>
      </c>
      <c r="E88" s="47" t="s">
        <v>107</v>
      </c>
      <c r="F88" s="47" t="s">
        <v>107</v>
      </c>
      <c r="G88" s="47" t="s">
        <v>107</v>
      </c>
      <c r="H88" s="47" t="s">
        <v>107</v>
      </c>
      <c r="I88" s="47" t="s">
        <v>107</v>
      </c>
      <c r="J88" s="47" t="s">
        <v>107</v>
      </c>
      <c r="K88" s="47" t="s">
        <v>107</v>
      </c>
      <c r="L88" s="42" t="s">
        <v>107</v>
      </c>
      <c r="M88" s="42" t="s">
        <v>107</v>
      </c>
      <c r="N88" s="42" t="s">
        <v>107</v>
      </c>
      <c r="O88" s="42" t="s">
        <v>107</v>
      </c>
      <c r="P88" s="42" t="s">
        <v>107</v>
      </c>
      <c r="Q88" s="42" t="s">
        <v>107</v>
      </c>
      <c r="R88" s="42" t="s">
        <v>107</v>
      </c>
      <c r="S88" s="42" t="s">
        <v>107</v>
      </c>
      <c r="T88" s="42" t="s">
        <v>107</v>
      </c>
      <c r="U88" s="42" t="s">
        <v>107</v>
      </c>
      <c r="V88" s="42" t="s">
        <v>107</v>
      </c>
      <c r="W88" s="42" t="s">
        <v>107</v>
      </c>
      <c r="X88" s="42" t="s">
        <v>107</v>
      </c>
      <c r="Y88" s="42" t="s">
        <v>107</v>
      </c>
    </row>
    <row r="89" spans="1:25" x14ac:dyDescent="0.2">
      <c r="A89" s="4"/>
      <c r="B89" s="12" t="s">
        <v>7</v>
      </c>
      <c r="C89" s="25" t="s">
        <v>85</v>
      </c>
      <c r="D89" s="20" t="s">
        <v>107</v>
      </c>
      <c r="E89" s="20" t="s">
        <v>107</v>
      </c>
      <c r="F89" s="20" t="s">
        <v>107</v>
      </c>
      <c r="G89" s="20" t="s">
        <v>107</v>
      </c>
      <c r="H89" s="20" t="s">
        <v>107</v>
      </c>
      <c r="I89" s="20" t="s">
        <v>107</v>
      </c>
      <c r="J89" s="20" t="s">
        <v>107</v>
      </c>
      <c r="K89" s="20" t="s">
        <v>107</v>
      </c>
      <c r="L89" s="20" t="s">
        <v>107</v>
      </c>
      <c r="M89" s="20" t="s">
        <v>107</v>
      </c>
      <c r="N89" s="20" t="s">
        <v>107</v>
      </c>
      <c r="O89" s="20" t="s">
        <v>107</v>
      </c>
      <c r="P89" s="20" t="s">
        <v>107</v>
      </c>
      <c r="Q89" s="20" t="s">
        <v>107</v>
      </c>
      <c r="R89" s="20" t="s">
        <v>107</v>
      </c>
      <c r="S89" s="20" t="s">
        <v>107</v>
      </c>
      <c r="T89" s="20" t="s">
        <v>107</v>
      </c>
      <c r="U89" s="20" t="s">
        <v>107</v>
      </c>
      <c r="V89" s="20" t="s">
        <v>107</v>
      </c>
      <c r="W89" s="20" t="s">
        <v>107</v>
      </c>
      <c r="X89" s="20" t="s">
        <v>107</v>
      </c>
      <c r="Y89" s="20" t="s">
        <v>107</v>
      </c>
    </row>
    <row r="90" spans="1:25" ht="12.75" thickBot="1" x14ac:dyDescent="0.25">
      <c r="A90" s="4"/>
      <c r="B90" s="11"/>
      <c r="C90" s="19" t="s">
        <v>86</v>
      </c>
      <c r="D90" s="18" t="s">
        <v>197</v>
      </c>
      <c r="E90" s="18" t="s">
        <v>283</v>
      </c>
      <c r="F90" s="18" t="s">
        <v>307</v>
      </c>
      <c r="G90" s="18" t="s">
        <v>430</v>
      </c>
      <c r="H90" s="18" t="s">
        <v>514</v>
      </c>
      <c r="I90" s="18" t="s">
        <v>533</v>
      </c>
      <c r="J90" s="14" t="s">
        <v>544</v>
      </c>
      <c r="K90" s="32" t="s">
        <v>116</v>
      </c>
      <c r="L90" s="18" t="s">
        <v>620</v>
      </c>
      <c r="M90" s="18" t="s">
        <v>107</v>
      </c>
      <c r="N90" s="18" t="s">
        <v>107</v>
      </c>
      <c r="O90" s="18" t="s">
        <v>718</v>
      </c>
      <c r="P90" s="18" t="s">
        <v>763</v>
      </c>
      <c r="Q90" s="18" t="s">
        <v>107</v>
      </c>
      <c r="R90" s="18" t="s">
        <v>107</v>
      </c>
      <c r="S90" s="18" t="s">
        <v>107</v>
      </c>
      <c r="T90" s="18" t="s">
        <v>107</v>
      </c>
      <c r="U90" s="18" t="s">
        <v>883</v>
      </c>
      <c r="V90" s="18" t="s">
        <v>107</v>
      </c>
      <c r="W90" s="18" t="s">
        <v>107</v>
      </c>
      <c r="X90" s="18" t="s">
        <v>107</v>
      </c>
      <c r="Y90" s="18" t="s">
        <v>958</v>
      </c>
    </row>
    <row r="91" spans="1:25" ht="12.75" thickTop="1" x14ac:dyDescent="0.2">
      <c r="B91" s="9" t="s">
        <v>4</v>
      </c>
      <c r="C91" s="24" t="s">
        <v>77</v>
      </c>
      <c r="D91" s="20" t="s">
        <v>107</v>
      </c>
      <c r="E91" s="20" t="s">
        <v>107</v>
      </c>
      <c r="F91" s="20" t="s">
        <v>107</v>
      </c>
      <c r="G91" s="20" t="s">
        <v>107</v>
      </c>
      <c r="H91" s="20" t="s">
        <v>107</v>
      </c>
      <c r="I91" s="20" t="s">
        <v>107</v>
      </c>
      <c r="J91" s="20" t="s">
        <v>107</v>
      </c>
      <c r="K91" s="20" t="s">
        <v>107</v>
      </c>
      <c r="L91" s="20" t="s">
        <v>107</v>
      </c>
      <c r="M91" s="20" t="s">
        <v>107</v>
      </c>
      <c r="N91" s="20" t="s">
        <v>107</v>
      </c>
      <c r="O91" s="20" t="s">
        <v>107</v>
      </c>
      <c r="P91" s="20" t="s">
        <v>107</v>
      </c>
      <c r="Q91" s="20" t="s">
        <v>107</v>
      </c>
      <c r="R91" s="20" t="s">
        <v>107</v>
      </c>
      <c r="S91" s="20" t="s">
        <v>107</v>
      </c>
      <c r="T91" s="20" t="s">
        <v>107</v>
      </c>
      <c r="U91" s="20" t="s">
        <v>107</v>
      </c>
      <c r="V91" s="20" t="s">
        <v>107</v>
      </c>
      <c r="W91" s="20" t="s">
        <v>107</v>
      </c>
      <c r="X91" s="20" t="s">
        <v>107</v>
      </c>
      <c r="Y91" s="20" t="s">
        <v>107</v>
      </c>
    </row>
    <row r="92" spans="1:25" x14ac:dyDescent="0.2">
      <c r="A92" s="4"/>
      <c r="B92" s="10"/>
      <c r="C92" s="26" t="s">
        <v>78</v>
      </c>
      <c r="D92" s="20" t="s">
        <v>107</v>
      </c>
      <c r="E92" s="20" t="s">
        <v>107</v>
      </c>
      <c r="F92" s="20" t="s">
        <v>107</v>
      </c>
      <c r="G92" s="20" t="s">
        <v>107</v>
      </c>
      <c r="H92" s="20" t="s">
        <v>107</v>
      </c>
      <c r="I92" s="20" t="s">
        <v>107</v>
      </c>
      <c r="J92" s="20" t="s">
        <v>107</v>
      </c>
      <c r="K92" s="20" t="s">
        <v>107</v>
      </c>
      <c r="L92" s="20" t="s">
        <v>107</v>
      </c>
      <c r="M92" s="20" t="s">
        <v>107</v>
      </c>
      <c r="N92" s="20" t="s">
        <v>107</v>
      </c>
      <c r="O92" s="20" t="s">
        <v>107</v>
      </c>
      <c r="P92" s="20" t="s">
        <v>107</v>
      </c>
      <c r="Q92" s="20" t="s">
        <v>107</v>
      </c>
      <c r="R92" s="20" t="s">
        <v>107</v>
      </c>
      <c r="S92" s="20" t="s">
        <v>107</v>
      </c>
      <c r="T92" s="20" t="s">
        <v>107</v>
      </c>
      <c r="U92" s="20" t="s">
        <v>107</v>
      </c>
      <c r="V92" s="20" t="s">
        <v>107</v>
      </c>
      <c r="W92" s="20" t="s">
        <v>107</v>
      </c>
      <c r="X92" s="20" t="s">
        <v>107</v>
      </c>
      <c r="Y92" s="20" t="s">
        <v>107</v>
      </c>
    </row>
    <row r="93" spans="1:25" x14ac:dyDescent="0.2">
      <c r="A93" s="4"/>
      <c r="B93" s="10"/>
      <c r="C93" s="26" t="s">
        <v>79</v>
      </c>
      <c r="D93" s="6" t="s">
        <v>192</v>
      </c>
      <c r="E93" s="6" t="s">
        <v>278</v>
      </c>
      <c r="F93" s="6" t="s">
        <v>349</v>
      </c>
      <c r="G93" s="6" t="s">
        <v>425</v>
      </c>
      <c r="H93" s="6" t="s">
        <v>509</v>
      </c>
      <c r="I93" s="6" t="s">
        <v>533</v>
      </c>
      <c r="J93" s="34" t="s">
        <v>541</v>
      </c>
      <c r="K93" s="31" t="s">
        <v>113</v>
      </c>
      <c r="L93" s="6" t="s">
        <v>615</v>
      </c>
      <c r="M93" s="6" t="s">
        <v>107</v>
      </c>
      <c r="N93" s="6" t="s">
        <v>107</v>
      </c>
      <c r="O93" s="6" t="s">
        <v>107</v>
      </c>
      <c r="P93" s="6" t="s">
        <v>759</v>
      </c>
      <c r="Q93" s="6" t="s">
        <v>802</v>
      </c>
      <c r="R93" s="6" t="s">
        <v>107</v>
      </c>
      <c r="S93" s="6" t="s">
        <v>107</v>
      </c>
      <c r="T93" s="6" t="s">
        <v>107</v>
      </c>
      <c r="U93" s="6" t="s">
        <v>880</v>
      </c>
      <c r="V93" s="6" t="s">
        <v>107</v>
      </c>
      <c r="W93" s="6" t="s">
        <v>107</v>
      </c>
      <c r="X93" s="6" t="s">
        <v>107</v>
      </c>
      <c r="Y93" s="6" t="s">
        <v>954</v>
      </c>
    </row>
    <row r="94" spans="1:25" x14ac:dyDescent="0.2">
      <c r="A94" s="4"/>
      <c r="B94" s="10"/>
      <c r="C94" s="26" t="s">
        <v>80</v>
      </c>
      <c r="D94" s="20" t="s">
        <v>107</v>
      </c>
      <c r="E94" s="20" t="s">
        <v>107</v>
      </c>
      <c r="F94" s="20" t="s">
        <v>107</v>
      </c>
      <c r="G94" s="20" t="s">
        <v>107</v>
      </c>
      <c r="H94" s="20" t="s">
        <v>107</v>
      </c>
      <c r="I94" s="20" t="s">
        <v>107</v>
      </c>
      <c r="J94" s="20" t="s">
        <v>107</v>
      </c>
      <c r="K94" s="20" t="s">
        <v>107</v>
      </c>
      <c r="L94" s="20" t="s">
        <v>107</v>
      </c>
      <c r="M94" s="20" t="s">
        <v>107</v>
      </c>
      <c r="N94" s="20" t="s">
        <v>107</v>
      </c>
      <c r="O94" s="20" t="s">
        <v>107</v>
      </c>
      <c r="P94" s="20" t="s">
        <v>107</v>
      </c>
      <c r="Q94" s="20" t="s">
        <v>107</v>
      </c>
      <c r="R94" s="20" t="s">
        <v>107</v>
      </c>
      <c r="S94" s="20" t="s">
        <v>107</v>
      </c>
      <c r="T94" s="20" t="s">
        <v>107</v>
      </c>
      <c r="U94" s="20" t="s">
        <v>107</v>
      </c>
      <c r="V94" s="20" t="s">
        <v>107</v>
      </c>
      <c r="W94" s="20" t="s">
        <v>107</v>
      </c>
      <c r="X94" s="20" t="s">
        <v>107</v>
      </c>
      <c r="Y94" s="20" t="s">
        <v>107</v>
      </c>
    </row>
    <row r="95" spans="1:25" x14ac:dyDescent="0.2">
      <c r="A95" s="4"/>
      <c r="B95" s="10"/>
      <c r="C95" s="26" t="s">
        <v>81</v>
      </c>
      <c r="D95" s="6" t="s">
        <v>193</v>
      </c>
      <c r="E95" s="6" t="s">
        <v>279</v>
      </c>
      <c r="F95" s="6" t="s">
        <v>350</v>
      </c>
      <c r="G95" s="6" t="s">
        <v>426</v>
      </c>
      <c r="H95" s="6" t="s">
        <v>510</v>
      </c>
      <c r="I95" s="6" t="s">
        <v>533</v>
      </c>
      <c r="J95" s="34" t="s">
        <v>548</v>
      </c>
      <c r="K95" s="31" t="s">
        <v>120</v>
      </c>
      <c r="L95" s="6" t="s">
        <v>616</v>
      </c>
      <c r="M95" s="6" t="s">
        <v>107</v>
      </c>
      <c r="N95" s="6" t="s">
        <v>687</v>
      </c>
      <c r="O95" s="6" t="s">
        <v>716</v>
      </c>
      <c r="P95" s="6" t="s">
        <v>760</v>
      </c>
      <c r="Q95" s="6" t="s">
        <v>803</v>
      </c>
      <c r="R95" s="6" t="s">
        <v>107</v>
      </c>
      <c r="S95" s="6" t="s">
        <v>834</v>
      </c>
      <c r="T95" s="6" t="s">
        <v>849</v>
      </c>
      <c r="U95" s="6" t="s">
        <v>859</v>
      </c>
      <c r="V95" s="6" t="s">
        <v>107</v>
      </c>
      <c r="W95" s="6" t="s">
        <v>107</v>
      </c>
      <c r="X95" s="6" t="s">
        <v>107</v>
      </c>
      <c r="Y95" s="6" t="s">
        <v>955</v>
      </c>
    </row>
    <row r="96" spans="1:25" x14ac:dyDescent="0.2">
      <c r="A96" s="4"/>
      <c r="B96" s="10"/>
      <c r="C96" s="26" t="s">
        <v>82</v>
      </c>
      <c r="D96" s="6" t="s">
        <v>194</v>
      </c>
      <c r="E96" s="6" t="s">
        <v>280</v>
      </c>
      <c r="F96" s="6" t="s">
        <v>351</v>
      </c>
      <c r="G96" s="6" t="s">
        <v>427</v>
      </c>
      <c r="H96" s="6" t="s">
        <v>511</v>
      </c>
      <c r="I96" s="6" t="s">
        <v>533</v>
      </c>
      <c r="J96" s="34" t="s">
        <v>536</v>
      </c>
      <c r="K96" s="31" t="s">
        <v>108</v>
      </c>
      <c r="L96" s="6" t="s">
        <v>617</v>
      </c>
      <c r="M96" s="6" t="s">
        <v>107</v>
      </c>
      <c r="N96" s="6" t="s">
        <v>107</v>
      </c>
      <c r="O96" s="6" t="s">
        <v>107</v>
      </c>
      <c r="P96" s="6" t="s">
        <v>107</v>
      </c>
      <c r="Q96" s="6" t="s">
        <v>107</v>
      </c>
      <c r="R96" s="6" t="s">
        <v>107</v>
      </c>
      <c r="S96" s="6" t="s">
        <v>107</v>
      </c>
      <c r="T96" s="6" t="s">
        <v>107</v>
      </c>
      <c r="U96" s="6" t="s">
        <v>107</v>
      </c>
      <c r="V96" s="6" t="s">
        <v>107</v>
      </c>
      <c r="W96" s="6" t="s">
        <v>107</v>
      </c>
      <c r="X96" s="6" t="s">
        <v>107</v>
      </c>
      <c r="Y96" s="6" t="s">
        <v>956</v>
      </c>
    </row>
    <row r="97" spans="1:25" x14ac:dyDescent="0.2">
      <c r="A97" s="4"/>
      <c r="B97" s="10"/>
      <c r="C97" s="26" t="s">
        <v>83</v>
      </c>
      <c r="D97" s="6" t="s">
        <v>195</v>
      </c>
      <c r="E97" s="6" t="s">
        <v>281</v>
      </c>
      <c r="F97" s="6" t="s">
        <v>352</v>
      </c>
      <c r="G97" s="6" t="s">
        <v>428</v>
      </c>
      <c r="H97" s="6" t="s">
        <v>512</v>
      </c>
      <c r="I97" s="6" t="s">
        <v>533</v>
      </c>
      <c r="J97" s="34" t="s">
        <v>541</v>
      </c>
      <c r="K97" s="31" t="s">
        <v>113</v>
      </c>
      <c r="L97" s="6" t="s">
        <v>618</v>
      </c>
      <c r="M97" s="6" t="s">
        <v>107</v>
      </c>
      <c r="N97" s="6" t="s">
        <v>107</v>
      </c>
      <c r="O97" s="6" t="s">
        <v>107</v>
      </c>
      <c r="P97" s="6" t="s">
        <v>761</v>
      </c>
      <c r="Q97" s="6" t="s">
        <v>107</v>
      </c>
      <c r="R97" s="6" t="s">
        <v>107</v>
      </c>
      <c r="S97" s="6" t="s">
        <v>107</v>
      </c>
      <c r="T97" s="6" t="s">
        <v>107</v>
      </c>
      <c r="U97" s="6" t="s">
        <v>881</v>
      </c>
      <c r="V97" s="6" t="s">
        <v>107</v>
      </c>
      <c r="W97" s="6" t="s">
        <v>107</v>
      </c>
      <c r="X97" s="6" t="s">
        <v>107</v>
      </c>
      <c r="Y97" s="6" t="s">
        <v>107</v>
      </c>
    </row>
    <row r="98" spans="1:25" ht="12.75" thickBot="1" x14ac:dyDescent="0.25">
      <c r="A98" s="5"/>
      <c r="B98" s="44"/>
      <c r="C98" s="23" t="s">
        <v>84</v>
      </c>
      <c r="D98" s="5" t="s">
        <v>196</v>
      </c>
      <c r="E98" s="5" t="s">
        <v>282</v>
      </c>
      <c r="F98" s="5" t="s">
        <v>353</v>
      </c>
      <c r="G98" s="5" t="s">
        <v>429</v>
      </c>
      <c r="H98" s="5" t="s">
        <v>513</v>
      </c>
      <c r="I98" s="5" t="s">
        <v>533</v>
      </c>
      <c r="J98" s="16" t="s">
        <v>553</v>
      </c>
      <c r="K98" s="35" t="s">
        <v>125</v>
      </c>
      <c r="L98" s="5" t="s">
        <v>619</v>
      </c>
      <c r="M98" s="5" t="s">
        <v>107</v>
      </c>
      <c r="N98" s="5" t="s">
        <v>688</v>
      </c>
      <c r="O98" s="5" t="s">
        <v>717</v>
      </c>
      <c r="P98" s="5" t="s">
        <v>762</v>
      </c>
      <c r="Q98" s="5" t="s">
        <v>804</v>
      </c>
      <c r="R98" s="5" t="s">
        <v>107</v>
      </c>
      <c r="S98" s="5" t="s">
        <v>835</v>
      </c>
      <c r="T98" s="5" t="s">
        <v>850</v>
      </c>
      <c r="U98" s="5" t="s">
        <v>882</v>
      </c>
      <c r="V98" s="5" t="s">
        <v>107</v>
      </c>
      <c r="W98" s="5" t="s">
        <v>107</v>
      </c>
      <c r="X98" s="5" t="s">
        <v>107</v>
      </c>
      <c r="Y98" s="5" t="s">
        <v>957</v>
      </c>
    </row>
    <row r="99" spans="1:25" ht="12.75" thickTop="1" x14ac:dyDescent="0.2">
      <c r="A99" s="3" t="s">
        <v>1</v>
      </c>
      <c r="B99" s="15" t="s">
        <v>3</v>
      </c>
      <c r="C99" s="26" t="s">
        <v>91</v>
      </c>
      <c r="D99" s="13" t="s">
        <v>107</v>
      </c>
      <c r="E99" s="13" t="s">
        <v>107</v>
      </c>
      <c r="F99" s="13" t="s">
        <v>107</v>
      </c>
      <c r="G99" s="13" t="s">
        <v>107</v>
      </c>
      <c r="H99" s="13" t="s">
        <v>107</v>
      </c>
      <c r="I99" s="13" t="s">
        <v>107</v>
      </c>
      <c r="J99" s="13" t="s">
        <v>107</v>
      </c>
      <c r="K99" s="20" t="s">
        <v>107</v>
      </c>
      <c r="L99" s="13" t="s">
        <v>107</v>
      </c>
      <c r="M99" s="13" t="s">
        <v>107</v>
      </c>
      <c r="N99" s="13" t="s">
        <v>107</v>
      </c>
      <c r="O99" s="13" t="s">
        <v>107</v>
      </c>
      <c r="P99" s="13" t="s">
        <v>107</v>
      </c>
      <c r="Q99" s="13" t="s">
        <v>107</v>
      </c>
      <c r="R99" s="13" t="s">
        <v>107</v>
      </c>
      <c r="S99" s="13" t="s">
        <v>107</v>
      </c>
      <c r="T99" s="13" t="s">
        <v>107</v>
      </c>
      <c r="U99" s="13" t="s">
        <v>107</v>
      </c>
      <c r="V99" s="13" t="s">
        <v>107</v>
      </c>
      <c r="W99" s="13" t="s">
        <v>107</v>
      </c>
      <c r="X99" s="13" t="s">
        <v>107</v>
      </c>
      <c r="Y99" s="13" t="s">
        <v>107</v>
      </c>
    </row>
    <row r="100" spans="1:25" x14ac:dyDescent="0.2">
      <c r="A100" s="4"/>
      <c r="B100" s="13"/>
      <c r="C100" s="26" t="s">
        <v>92</v>
      </c>
      <c r="D100" s="6" t="s">
        <v>201</v>
      </c>
      <c r="E100" s="6" t="s">
        <v>287</v>
      </c>
      <c r="F100" s="6" t="s">
        <v>356</v>
      </c>
      <c r="G100" s="6" t="s">
        <v>397</v>
      </c>
      <c r="H100" s="6" t="s">
        <v>518</v>
      </c>
      <c r="I100" s="6" t="s">
        <v>533</v>
      </c>
      <c r="J100" s="34" t="s">
        <v>541</v>
      </c>
      <c r="K100" s="31" t="s">
        <v>113</v>
      </c>
      <c r="L100" s="6" t="s">
        <v>624</v>
      </c>
      <c r="M100" s="6" t="s">
        <v>107</v>
      </c>
      <c r="N100" s="6" t="s">
        <v>691</v>
      </c>
      <c r="O100" s="6" t="s">
        <v>107</v>
      </c>
      <c r="P100" s="6" t="s">
        <v>107</v>
      </c>
      <c r="Q100" s="6" t="s">
        <v>107</v>
      </c>
      <c r="R100" s="6" t="s">
        <v>107</v>
      </c>
      <c r="S100" s="6" t="s">
        <v>107</v>
      </c>
      <c r="T100" s="6" t="s">
        <v>107</v>
      </c>
      <c r="U100" s="6" t="s">
        <v>107</v>
      </c>
      <c r="V100" s="6" t="s">
        <v>107</v>
      </c>
      <c r="W100" s="6" t="s">
        <v>107</v>
      </c>
      <c r="X100" s="6" t="s">
        <v>107</v>
      </c>
      <c r="Y100" s="6" t="s">
        <v>107</v>
      </c>
    </row>
    <row r="101" spans="1:25" x14ac:dyDescent="0.2">
      <c r="A101" s="4"/>
      <c r="B101" s="13"/>
      <c r="C101" s="26" t="s">
        <v>93</v>
      </c>
      <c r="D101" s="6" t="s">
        <v>202</v>
      </c>
      <c r="E101" s="6" t="s">
        <v>288</v>
      </c>
      <c r="F101" s="6" t="s">
        <v>307</v>
      </c>
      <c r="G101" s="6" t="s">
        <v>434</v>
      </c>
      <c r="H101" s="6" t="s">
        <v>519</v>
      </c>
      <c r="I101" s="6" t="s">
        <v>533</v>
      </c>
      <c r="J101" s="34" t="s">
        <v>546</v>
      </c>
      <c r="K101" s="31" t="s">
        <v>118</v>
      </c>
      <c r="L101" s="6" t="s">
        <v>625</v>
      </c>
      <c r="M101" s="6" t="s">
        <v>107</v>
      </c>
      <c r="N101" s="6" t="s">
        <v>692</v>
      </c>
      <c r="O101" s="6" t="s">
        <v>719</v>
      </c>
      <c r="P101" s="6" t="s">
        <v>765</v>
      </c>
      <c r="Q101" s="6" t="s">
        <v>806</v>
      </c>
      <c r="R101" s="6" t="s">
        <v>107</v>
      </c>
      <c r="S101" s="6" t="s">
        <v>107</v>
      </c>
      <c r="T101" s="6" t="s">
        <v>107</v>
      </c>
      <c r="U101" s="6" t="s">
        <v>884</v>
      </c>
      <c r="V101" s="6" t="s">
        <v>107</v>
      </c>
      <c r="W101" s="6" t="s">
        <v>107</v>
      </c>
      <c r="X101" s="6" t="s">
        <v>107</v>
      </c>
      <c r="Y101" s="6" t="s">
        <v>962</v>
      </c>
    </row>
    <row r="102" spans="1:25" x14ac:dyDescent="0.2">
      <c r="A102" s="4"/>
      <c r="B102" s="13"/>
      <c r="C102" s="26" t="s">
        <v>94</v>
      </c>
      <c r="D102" s="6" t="s">
        <v>203</v>
      </c>
      <c r="E102" s="6" t="s">
        <v>289</v>
      </c>
      <c r="F102" s="6" t="s">
        <v>357</v>
      </c>
      <c r="G102" s="6" t="s">
        <v>435</v>
      </c>
      <c r="H102" s="6" t="s">
        <v>520</v>
      </c>
      <c r="I102" s="6" t="s">
        <v>533</v>
      </c>
      <c r="J102" s="34" t="s">
        <v>549</v>
      </c>
      <c r="K102" s="31" t="s">
        <v>121</v>
      </c>
      <c r="L102" s="6" t="s">
        <v>626</v>
      </c>
      <c r="M102" s="6" t="s">
        <v>107</v>
      </c>
      <c r="N102" s="6" t="s">
        <v>693</v>
      </c>
      <c r="O102" s="6" t="s">
        <v>107</v>
      </c>
      <c r="P102" s="6" t="s">
        <v>107</v>
      </c>
      <c r="Q102" s="6" t="s">
        <v>107</v>
      </c>
      <c r="R102" s="6" t="s">
        <v>107</v>
      </c>
      <c r="S102" s="6" t="s">
        <v>107</v>
      </c>
      <c r="T102" s="6" t="s">
        <v>107</v>
      </c>
      <c r="U102" s="6" t="s">
        <v>107</v>
      </c>
      <c r="V102" s="6" t="s">
        <v>107</v>
      </c>
      <c r="W102" s="6" t="s">
        <v>107</v>
      </c>
      <c r="X102" s="6" t="s">
        <v>107</v>
      </c>
      <c r="Y102" s="6" t="s">
        <v>963</v>
      </c>
    </row>
    <row r="103" spans="1:25" x14ac:dyDescent="0.2">
      <c r="A103" s="4"/>
      <c r="B103" s="13"/>
      <c r="C103" s="26" t="s">
        <v>95</v>
      </c>
      <c r="D103" s="6" t="s">
        <v>204</v>
      </c>
      <c r="E103" s="6" t="s">
        <v>290</v>
      </c>
      <c r="F103" s="6" t="s">
        <v>307</v>
      </c>
      <c r="G103" s="6" t="s">
        <v>436</v>
      </c>
      <c r="H103" s="6" t="s">
        <v>521</v>
      </c>
      <c r="I103" s="6" t="s">
        <v>533</v>
      </c>
      <c r="J103" s="34" t="s">
        <v>543</v>
      </c>
      <c r="K103" s="31" t="s">
        <v>115</v>
      </c>
      <c r="L103" s="6" t="s">
        <v>627</v>
      </c>
      <c r="M103" s="6" t="s">
        <v>107</v>
      </c>
      <c r="N103" s="6" t="s">
        <v>694</v>
      </c>
      <c r="O103" s="6" t="s">
        <v>720</v>
      </c>
      <c r="P103" s="6" t="s">
        <v>766</v>
      </c>
      <c r="Q103" s="6" t="s">
        <v>782</v>
      </c>
      <c r="R103" s="6" t="s">
        <v>107</v>
      </c>
      <c r="S103" s="6" t="s">
        <v>836</v>
      </c>
      <c r="T103" s="6" t="s">
        <v>851</v>
      </c>
      <c r="U103" s="6" t="s">
        <v>859</v>
      </c>
      <c r="V103" s="6" t="s">
        <v>107</v>
      </c>
      <c r="W103" s="6" t="s">
        <v>899</v>
      </c>
      <c r="X103" s="6" t="s">
        <v>107</v>
      </c>
      <c r="Y103" s="6" t="s">
        <v>964</v>
      </c>
    </row>
    <row r="104" spans="1:25" x14ac:dyDescent="0.2">
      <c r="A104" s="4"/>
      <c r="B104" s="13"/>
      <c r="C104" s="26" t="s">
        <v>96</v>
      </c>
      <c r="D104" s="6" t="s">
        <v>205</v>
      </c>
      <c r="E104" s="6" t="s">
        <v>291</v>
      </c>
      <c r="F104" s="6" t="s">
        <v>358</v>
      </c>
      <c r="G104" s="6" t="s">
        <v>437</v>
      </c>
      <c r="H104" s="6" t="s">
        <v>522</v>
      </c>
      <c r="I104" s="6" t="s">
        <v>533</v>
      </c>
      <c r="J104" s="34" t="s">
        <v>548</v>
      </c>
      <c r="K104" s="31" t="s">
        <v>120</v>
      </c>
      <c r="L104" s="6" t="s">
        <v>628</v>
      </c>
      <c r="M104" s="6" t="s">
        <v>107</v>
      </c>
      <c r="N104" s="6" t="s">
        <v>107</v>
      </c>
      <c r="O104" s="6" t="s">
        <v>721</v>
      </c>
      <c r="P104" s="6" t="s">
        <v>767</v>
      </c>
      <c r="Q104" s="6" t="s">
        <v>779</v>
      </c>
      <c r="R104" s="6" t="s">
        <v>107</v>
      </c>
      <c r="S104" s="6" t="s">
        <v>837</v>
      </c>
      <c r="T104" s="6" t="s">
        <v>849</v>
      </c>
      <c r="U104" s="6" t="s">
        <v>859</v>
      </c>
      <c r="V104" s="6" t="s">
        <v>107</v>
      </c>
      <c r="W104" s="6" t="s">
        <v>900</v>
      </c>
      <c r="X104" s="6" t="s">
        <v>107</v>
      </c>
      <c r="Y104" s="6" t="s">
        <v>965</v>
      </c>
    </row>
    <row r="105" spans="1:25" x14ac:dyDescent="0.2">
      <c r="A105" s="4"/>
      <c r="B105" s="13"/>
      <c r="C105" s="26" t="s">
        <v>97</v>
      </c>
      <c r="D105" s="6" t="s">
        <v>206</v>
      </c>
      <c r="E105" s="6" t="s">
        <v>292</v>
      </c>
      <c r="F105" s="6" t="s">
        <v>307</v>
      </c>
      <c r="G105" s="6" t="s">
        <v>438</v>
      </c>
      <c r="H105" s="6" t="s">
        <v>523</v>
      </c>
      <c r="I105" s="6" t="s">
        <v>533</v>
      </c>
      <c r="J105" s="34" t="s">
        <v>544</v>
      </c>
      <c r="K105" s="31" t="s">
        <v>116</v>
      </c>
      <c r="L105" s="6" t="s">
        <v>629</v>
      </c>
      <c r="M105" s="6" t="s">
        <v>107</v>
      </c>
      <c r="N105" s="6" t="s">
        <v>695</v>
      </c>
      <c r="O105" s="6" t="s">
        <v>107</v>
      </c>
      <c r="P105" s="6" t="s">
        <v>768</v>
      </c>
      <c r="Q105" s="6" t="s">
        <v>807</v>
      </c>
      <c r="R105" s="6" t="s">
        <v>107</v>
      </c>
      <c r="S105" s="6" t="s">
        <v>107</v>
      </c>
      <c r="T105" s="6" t="s">
        <v>107</v>
      </c>
      <c r="U105" s="6" t="s">
        <v>885</v>
      </c>
      <c r="V105" s="6" t="s">
        <v>107</v>
      </c>
      <c r="W105" s="6" t="s">
        <v>107</v>
      </c>
      <c r="X105" s="6" t="s">
        <v>107</v>
      </c>
      <c r="Y105" s="6" t="s">
        <v>966</v>
      </c>
    </row>
    <row r="106" spans="1:25" x14ac:dyDescent="0.2">
      <c r="A106" s="4"/>
      <c r="B106" s="14"/>
      <c r="C106" s="19" t="s">
        <v>98</v>
      </c>
      <c r="D106" s="18" t="s">
        <v>207</v>
      </c>
      <c r="E106" s="18" t="s">
        <v>293</v>
      </c>
      <c r="F106" s="18" t="s">
        <v>307</v>
      </c>
      <c r="G106" s="18" t="s">
        <v>371</v>
      </c>
      <c r="H106" s="18" t="s">
        <v>524</v>
      </c>
      <c r="I106" s="18" t="s">
        <v>533</v>
      </c>
      <c r="J106" s="14" t="s">
        <v>536</v>
      </c>
      <c r="K106" s="32" t="s">
        <v>108</v>
      </c>
      <c r="L106" s="18" t="s">
        <v>630</v>
      </c>
      <c r="M106" s="18" t="s">
        <v>107</v>
      </c>
      <c r="N106" s="18" t="s">
        <v>107</v>
      </c>
      <c r="O106" s="18" t="s">
        <v>107</v>
      </c>
      <c r="P106" s="18" t="s">
        <v>769</v>
      </c>
      <c r="Q106" s="18" t="s">
        <v>808</v>
      </c>
      <c r="R106" s="18" t="s">
        <v>107</v>
      </c>
      <c r="S106" s="18" t="s">
        <v>107</v>
      </c>
      <c r="T106" s="18" t="s">
        <v>107</v>
      </c>
      <c r="U106" s="18" t="s">
        <v>886</v>
      </c>
      <c r="V106" s="18" t="s">
        <v>107</v>
      </c>
      <c r="W106" s="18" t="s">
        <v>107</v>
      </c>
      <c r="X106" s="18" t="s">
        <v>107</v>
      </c>
      <c r="Y106" s="18" t="s">
        <v>967</v>
      </c>
    </row>
    <row r="107" spans="1:25" x14ac:dyDescent="0.2">
      <c r="B107" s="15" t="s">
        <v>6</v>
      </c>
      <c r="C107" s="26" t="s">
        <v>99</v>
      </c>
      <c r="D107" s="6" t="s">
        <v>208</v>
      </c>
      <c r="E107" s="6" t="s">
        <v>294</v>
      </c>
      <c r="F107" s="6" t="s">
        <v>359</v>
      </c>
      <c r="G107" s="6" t="s">
        <v>439</v>
      </c>
      <c r="H107" s="6" t="s">
        <v>525</v>
      </c>
      <c r="I107" s="6" t="s">
        <v>533</v>
      </c>
      <c r="J107" s="34" t="s">
        <v>550</v>
      </c>
      <c r="K107" s="31" t="s">
        <v>122</v>
      </c>
      <c r="L107" s="6" t="s">
        <v>631</v>
      </c>
      <c r="M107" s="6" t="s">
        <v>107</v>
      </c>
      <c r="N107" s="6" t="s">
        <v>696</v>
      </c>
      <c r="O107" s="6" t="s">
        <v>107</v>
      </c>
      <c r="P107" s="6" t="s">
        <v>770</v>
      </c>
      <c r="Q107" s="6" t="s">
        <v>107</v>
      </c>
      <c r="R107" s="6" t="s">
        <v>107</v>
      </c>
      <c r="S107" s="6" t="s">
        <v>107</v>
      </c>
      <c r="T107" s="6" t="s">
        <v>107</v>
      </c>
      <c r="U107" s="6" t="s">
        <v>887</v>
      </c>
      <c r="V107" s="6" t="s">
        <v>895</v>
      </c>
      <c r="W107" s="6" t="s">
        <v>107</v>
      </c>
      <c r="X107" s="6" t="s">
        <v>107</v>
      </c>
      <c r="Y107" s="6" t="s">
        <v>968</v>
      </c>
    </row>
    <row r="108" spans="1:25" x14ac:dyDescent="0.2">
      <c r="B108" s="13"/>
      <c r="C108" s="26" t="s">
        <v>100</v>
      </c>
      <c r="D108" s="6" t="s">
        <v>209</v>
      </c>
      <c r="E108" s="6" t="s">
        <v>295</v>
      </c>
      <c r="F108" s="6" t="s">
        <v>360</v>
      </c>
      <c r="G108" s="6" t="s">
        <v>440</v>
      </c>
      <c r="H108" s="6" t="s">
        <v>526</v>
      </c>
      <c r="I108" s="6" t="s">
        <v>533</v>
      </c>
      <c r="J108" s="34" t="s">
        <v>538</v>
      </c>
      <c r="K108" s="31" t="s">
        <v>110</v>
      </c>
      <c r="L108" s="6" t="s">
        <v>632</v>
      </c>
      <c r="M108" s="6" t="s">
        <v>107</v>
      </c>
      <c r="N108" s="6" t="s">
        <v>107</v>
      </c>
      <c r="O108" s="6" t="s">
        <v>107</v>
      </c>
      <c r="P108" s="6" t="s">
        <v>107</v>
      </c>
      <c r="Q108" s="6" t="s">
        <v>107</v>
      </c>
      <c r="R108" s="6" t="s">
        <v>107</v>
      </c>
      <c r="S108" s="6" t="s">
        <v>107</v>
      </c>
      <c r="T108" s="6" t="s">
        <v>107</v>
      </c>
      <c r="U108" s="6" t="s">
        <v>107</v>
      </c>
      <c r="V108" s="6" t="s">
        <v>107</v>
      </c>
      <c r="W108" s="6" t="s">
        <v>107</v>
      </c>
      <c r="X108" s="6" t="s">
        <v>107</v>
      </c>
      <c r="Y108" s="6" t="s">
        <v>969</v>
      </c>
    </row>
    <row r="109" spans="1:25" x14ac:dyDescent="0.2">
      <c r="B109" s="13"/>
      <c r="C109" s="26" t="s">
        <v>101</v>
      </c>
      <c r="D109" s="6" t="s">
        <v>210</v>
      </c>
      <c r="E109" s="6" t="s">
        <v>296</v>
      </c>
      <c r="F109" s="6" t="s">
        <v>307</v>
      </c>
      <c r="G109" s="6" t="s">
        <v>441</v>
      </c>
      <c r="H109" s="6" t="s">
        <v>527</v>
      </c>
      <c r="I109" s="6" t="s">
        <v>533</v>
      </c>
      <c r="J109" s="34" t="s">
        <v>544</v>
      </c>
      <c r="K109" s="31" t="s">
        <v>116</v>
      </c>
      <c r="L109" s="6" t="s">
        <v>633</v>
      </c>
      <c r="M109" s="6" t="s">
        <v>648</v>
      </c>
      <c r="N109" s="6" t="s">
        <v>697</v>
      </c>
      <c r="O109" s="6" t="s">
        <v>719</v>
      </c>
      <c r="P109" s="6" t="s">
        <v>771</v>
      </c>
      <c r="Q109" s="6" t="s">
        <v>107</v>
      </c>
      <c r="R109" s="6" t="s">
        <v>107</v>
      </c>
      <c r="S109" s="6" t="s">
        <v>107</v>
      </c>
      <c r="T109" s="6" t="s">
        <v>107</v>
      </c>
      <c r="U109" s="6" t="s">
        <v>888</v>
      </c>
      <c r="V109" s="6" t="s">
        <v>107</v>
      </c>
      <c r="W109" s="6" t="s">
        <v>107</v>
      </c>
      <c r="X109" s="6" t="s">
        <v>107</v>
      </c>
      <c r="Y109" s="6" t="s">
        <v>970</v>
      </c>
    </row>
    <row r="110" spans="1:25" x14ac:dyDescent="0.2">
      <c r="B110" s="13"/>
      <c r="C110" s="26" t="s">
        <v>102</v>
      </c>
      <c r="D110" s="6" t="s">
        <v>211</v>
      </c>
      <c r="E110" s="6" t="s">
        <v>297</v>
      </c>
      <c r="F110" s="6" t="s">
        <v>361</v>
      </c>
      <c r="G110" s="6" t="s">
        <v>442</v>
      </c>
      <c r="H110" s="6" t="s">
        <v>528</v>
      </c>
      <c r="I110" s="6" t="s">
        <v>533</v>
      </c>
      <c r="J110" s="34" t="s">
        <v>556</v>
      </c>
      <c r="K110" s="31" t="s">
        <v>128</v>
      </c>
      <c r="L110" s="6" t="s">
        <v>634</v>
      </c>
      <c r="M110" s="6" t="s">
        <v>107</v>
      </c>
      <c r="N110" s="6" t="s">
        <v>107</v>
      </c>
      <c r="O110" s="6" t="s">
        <v>107</v>
      </c>
      <c r="P110" s="6" t="s">
        <v>772</v>
      </c>
      <c r="Q110" s="6" t="s">
        <v>107</v>
      </c>
      <c r="R110" s="6" t="s">
        <v>107</v>
      </c>
      <c r="S110" s="6" t="s">
        <v>107</v>
      </c>
      <c r="T110" s="6" t="s">
        <v>107</v>
      </c>
      <c r="U110" s="6" t="s">
        <v>864</v>
      </c>
      <c r="V110" s="6" t="s">
        <v>896</v>
      </c>
      <c r="W110" s="6" t="s">
        <v>107</v>
      </c>
      <c r="X110" s="6" t="s">
        <v>107</v>
      </c>
      <c r="Y110" s="6" t="s">
        <v>971</v>
      </c>
    </row>
    <row r="111" spans="1:25" x14ac:dyDescent="0.2">
      <c r="B111" s="13"/>
      <c r="C111" s="26" t="s">
        <v>103</v>
      </c>
      <c r="D111" s="6" t="s">
        <v>212</v>
      </c>
      <c r="E111" s="6" t="s">
        <v>298</v>
      </c>
      <c r="F111" s="6" t="s">
        <v>362</v>
      </c>
      <c r="G111" s="6" t="s">
        <v>443</v>
      </c>
      <c r="H111" s="6" t="s">
        <v>529</v>
      </c>
      <c r="I111" s="6" t="s">
        <v>533</v>
      </c>
      <c r="J111" s="34" t="s">
        <v>546</v>
      </c>
      <c r="K111" s="31" t="s">
        <v>118</v>
      </c>
      <c r="L111" s="6" t="s">
        <v>635</v>
      </c>
      <c r="M111" s="6" t="s">
        <v>107</v>
      </c>
      <c r="N111" s="6" t="s">
        <v>107</v>
      </c>
      <c r="O111" s="6" t="s">
        <v>107</v>
      </c>
      <c r="P111" s="6" t="s">
        <v>773</v>
      </c>
      <c r="Q111" s="6" t="s">
        <v>809</v>
      </c>
      <c r="R111" s="6" t="s">
        <v>821</v>
      </c>
      <c r="S111" s="6" t="s">
        <v>107</v>
      </c>
      <c r="T111" s="6" t="s">
        <v>107</v>
      </c>
      <c r="U111" s="6" t="s">
        <v>889</v>
      </c>
      <c r="V111" s="6" t="s">
        <v>107</v>
      </c>
      <c r="W111" s="6" t="s">
        <v>107</v>
      </c>
      <c r="X111" s="6" t="s">
        <v>107</v>
      </c>
      <c r="Y111" s="6" t="s">
        <v>972</v>
      </c>
    </row>
    <row r="112" spans="1:25" x14ac:dyDescent="0.2">
      <c r="B112" s="13"/>
      <c r="C112" s="26" t="s">
        <v>104</v>
      </c>
      <c r="D112" s="6" t="s">
        <v>213</v>
      </c>
      <c r="E112" s="6" t="s">
        <v>299</v>
      </c>
      <c r="F112" s="6" t="s">
        <v>363</v>
      </c>
      <c r="G112" s="6" t="s">
        <v>444</v>
      </c>
      <c r="H112" s="6" t="s">
        <v>530</v>
      </c>
      <c r="I112" s="6" t="s">
        <v>533</v>
      </c>
      <c r="J112" s="34" t="s">
        <v>541</v>
      </c>
      <c r="K112" s="31" t="s">
        <v>113</v>
      </c>
      <c r="L112" s="6" t="s">
        <v>636</v>
      </c>
      <c r="M112" s="6" t="s">
        <v>107</v>
      </c>
      <c r="N112" s="6" t="s">
        <v>698</v>
      </c>
      <c r="O112" s="6" t="s">
        <v>107</v>
      </c>
      <c r="P112" s="6" t="s">
        <v>107</v>
      </c>
      <c r="Q112" s="6" t="s">
        <v>107</v>
      </c>
      <c r="R112" s="6" t="s">
        <v>107</v>
      </c>
      <c r="S112" s="6" t="s">
        <v>107</v>
      </c>
      <c r="T112" s="6" t="s">
        <v>107</v>
      </c>
      <c r="U112" s="6" t="s">
        <v>107</v>
      </c>
      <c r="V112" s="6" t="s">
        <v>107</v>
      </c>
      <c r="W112" s="6" t="s">
        <v>107</v>
      </c>
      <c r="X112" s="6" t="s">
        <v>107</v>
      </c>
      <c r="Y112" s="6" t="s">
        <v>973</v>
      </c>
    </row>
    <row r="113" spans="1:25" x14ac:dyDescent="0.2">
      <c r="A113" s="4"/>
      <c r="B113" s="13"/>
      <c r="C113" s="26" t="s">
        <v>105</v>
      </c>
      <c r="D113" s="6" t="s">
        <v>214</v>
      </c>
      <c r="E113" s="6" t="s">
        <v>300</v>
      </c>
      <c r="F113" s="6" t="s">
        <v>307</v>
      </c>
      <c r="G113" s="6" t="s">
        <v>445</v>
      </c>
      <c r="H113" s="6" t="s">
        <v>531</v>
      </c>
      <c r="I113" s="6" t="s">
        <v>533</v>
      </c>
      <c r="J113" s="34" t="s">
        <v>541</v>
      </c>
      <c r="K113" s="31" t="s">
        <v>113</v>
      </c>
      <c r="L113" s="6" t="s">
        <v>637</v>
      </c>
      <c r="M113" s="6" t="s">
        <v>107</v>
      </c>
      <c r="N113" s="6" t="s">
        <v>107</v>
      </c>
      <c r="O113" s="6" t="s">
        <v>107</v>
      </c>
      <c r="P113" s="6" t="s">
        <v>107</v>
      </c>
      <c r="Q113" s="6" t="s">
        <v>107</v>
      </c>
      <c r="R113" s="6" t="s">
        <v>107</v>
      </c>
      <c r="S113" s="6" t="s">
        <v>107</v>
      </c>
      <c r="T113" s="6" t="s">
        <v>107</v>
      </c>
      <c r="U113" s="6" t="s">
        <v>107</v>
      </c>
      <c r="V113" s="6" t="s">
        <v>107</v>
      </c>
      <c r="W113" s="6" t="s">
        <v>107</v>
      </c>
      <c r="X113" s="6" t="s">
        <v>107</v>
      </c>
      <c r="Y113" s="6" t="s">
        <v>974</v>
      </c>
    </row>
    <row r="114" spans="1:25" ht="12.75" thickBot="1" x14ac:dyDescent="0.25">
      <c r="A114" s="5"/>
      <c r="B114" s="16"/>
      <c r="C114" s="23" t="s">
        <v>106</v>
      </c>
      <c r="D114" s="23" t="s">
        <v>107</v>
      </c>
      <c r="E114" s="23" t="s">
        <v>107</v>
      </c>
      <c r="F114" s="23" t="s">
        <v>107</v>
      </c>
      <c r="G114" s="23" t="s">
        <v>107</v>
      </c>
      <c r="H114" s="23" t="s">
        <v>107</v>
      </c>
      <c r="I114" s="23" t="s">
        <v>107</v>
      </c>
      <c r="J114" s="45" t="s">
        <v>107</v>
      </c>
      <c r="K114" s="23" t="s">
        <v>107</v>
      </c>
      <c r="L114" s="23" t="s">
        <v>107</v>
      </c>
      <c r="M114" s="23" t="s">
        <v>107</v>
      </c>
      <c r="N114" s="23" t="s">
        <v>107</v>
      </c>
      <c r="O114" s="23" t="s">
        <v>107</v>
      </c>
      <c r="P114" s="23" t="s">
        <v>107</v>
      </c>
      <c r="Q114" s="23" t="s">
        <v>107</v>
      </c>
      <c r="R114" s="23" t="s">
        <v>107</v>
      </c>
      <c r="S114" s="23" t="s">
        <v>107</v>
      </c>
      <c r="T114" s="23" t="s">
        <v>107</v>
      </c>
      <c r="U114" s="23" t="s">
        <v>107</v>
      </c>
      <c r="V114" s="23" t="s">
        <v>107</v>
      </c>
      <c r="W114" s="23" t="s">
        <v>107</v>
      </c>
      <c r="X114" s="23" t="s">
        <v>107</v>
      </c>
      <c r="Y114" s="23" t="s">
        <v>107</v>
      </c>
    </row>
    <row r="115" spans="1:25" ht="12.75" thickTop="1" x14ac:dyDescent="0.2"/>
  </sheetData>
  <mergeCells count="1">
    <mergeCell ref="A1:Y1"/>
  </mergeCells>
  <conditionalFormatting sqref="D2:L2">
    <cfRule type="duplicateValues" dxfId="24" priority="71"/>
  </conditionalFormatting>
  <conditionalFormatting sqref="D2:L2">
    <cfRule type="duplicateValues" dxfId="23" priority="69"/>
    <cfRule type="duplicateValues" dxfId="22" priority="70"/>
  </conditionalFormatting>
  <conditionalFormatting sqref="D2:L2">
    <cfRule type="duplicateValues" dxfId="21" priority="67"/>
    <cfRule type="duplicateValues" dxfId="20" priority="68"/>
  </conditionalFormatting>
  <conditionalFormatting sqref="D9:I9">
    <cfRule type="duplicateValues" dxfId="19" priority="65"/>
  </conditionalFormatting>
  <conditionalFormatting sqref="D25:L25">
    <cfRule type="duplicateValues" dxfId="18" priority="58"/>
  </conditionalFormatting>
  <conditionalFormatting sqref="D25:L25">
    <cfRule type="duplicateValues" dxfId="17" priority="55"/>
    <cfRule type="duplicateValues" dxfId="16" priority="56"/>
  </conditionalFormatting>
  <conditionalFormatting sqref="D25:L25">
    <cfRule type="duplicateValues" dxfId="15" priority="53"/>
    <cfRule type="duplicateValues" dxfId="14" priority="54"/>
  </conditionalFormatting>
  <conditionalFormatting sqref="D57:L57">
    <cfRule type="duplicateValues" dxfId="13" priority="52"/>
  </conditionalFormatting>
  <conditionalFormatting sqref="D57:L57">
    <cfRule type="duplicateValues" dxfId="12" priority="50"/>
    <cfRule type="duplicateValues" dxfId="11" priority="51"/>
  </conditionalFormatting>
  <conditionalFormatting sqref="D76:L76">
    <cfRule type="duplicateValues" dxfId="10" priority="49"/>
  </conditionalFormatting>
  <conditionalFormatting sqref="D76:L76">
    <cfRule type="duplicateValues" dxfId="9" priority="47"/>
    <cfRule type="duplicateValues" dxfId="8" priority="48"/>
  </conditionalFormatting>
  <conditionalFormatting sqref="D76:L76">
    <cfRule type="duplicateValues" dxfId="7" priority="45"/>
    <cfRule type="duplicateValues" dxfId="6" priority="46"/>
  </conditionalFormatting>
  <conditionalFormatting sqref="L9 D9:J9">
    <cfRule type="duplicateValues" dxfId="5" priority="213"/>
  </conditionalFormatting>
  <conditionalFormatting sqref="L9 D9:J9">
    <cfRule type="duplicateValues" dxfId="4" priority="218"/>
    <cfRule type="duplicateValues" dxfId="3" priority="219"/>
  </conditionalFormatting>
  <conditionalFormatting sqref="L9 D9:J9">
    <cfRule type="duplicateValues" dxfId="2" priority="224"/>
    <cfRule type="duplicateValues" dxfId="1" priority="225"/>
  </conditionalFormatting>
  <conditionalFormatting sqref="C2:C1048576">
    <cfRule type="duplicateValues" dxfId="0" priority="1"/>
  </conditionalFormatting>
  <pageMargins left="0.7" right="0.7" top="0.75" bottom="0.75" header="0.3" footer="0.3"/>
  <pageSetup paperSize="9" scale="33" orientation="landscape"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Junta de Andalucí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a Gutierrez Leiva</dc:creator>
  <cp:lastModifiedBy>Natalia Gutierrez Leiva</cp:lastModifiedBy>
  <cp:lastPrinted>2023-09-13T10:49:41Z</cp:lastPrinted>
  <dcterms:created xsi:type="dcterms:W3CDTF">2023-08-24T11:04:41Z</dcterms:created>
  <dcterms:modified xsi:type="dcterms:W3CDTF">2024-02-02T11:02:01Z</dcterms:modified>
</cp:coreProperties>
</file>